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ott\Desktop\Move 2017\Metabolic flux\GBS\Final Image files\V2 Supp Table\Numbered Supp Tables\Comined for final\"/>
    </mc:Choice>
  </mc:AlternateContent>
  <xr:revisionPtr revIDLastSave="0" documentId="13_ncr:1_{E30FD166-B453-449E-8038-7EB4724F9B96}" xr6:coauthVersionLast="36" xr6:coauthVersionMax="36" xr10:uidLastSave="{00000000-0000-0000-0000-000000000000}"/>
  <bookViews>
    <workbookView xWindow="0" yWindow="0" windowWidth="21600" windowHeight="10060" xr2:uid="{754D2DC6-8FAC-4E5D-8C5D-08825481F7B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G43" i="1" l="1"/>
  <c r="AF43" i="1"/>
  <c r="AE43" i="1"/>
  <c r="AJ43" i="1" s="1"/>
  <c r="X43" i="1"/>
  <c r="Y43" i="1" s="1"/>
  <c r="Z43" i="1" s="1"/>
  <c r="W48" i="1" s="1"/>
  <c r="AA48" i="1" s="1"/>
  <c r="W43" i="1"/>
  <c r="V43" i="1"/>
  <c r="AA43" i="1" s="1"/>
  <c r="O43" i="1"/>
  <c r="N43" i="1"/>
  <c r="M43" i="1"/>
  <c r="R43" i="1" s="1"/>
  <c r="O47" i="1" s="1"/>
  <c r="AG31" i="1"/>
  <c r="AF31" i="1"/>
  <c r="AK31" i="1" s="1"/>
  <c r="AE31" i="1"/>
  <c r="AJ31" i="1" s="1"/>
  <c r="AG36" i="1" s="1"/>
  <c r="X31" i="1"/>
  <c r="W31" i="1"/>
  <c r="V31" i="1"/>
  <c r="AA31" i="1" s="1"/>
  <c r="O31" i="1"/>
  <c r="P31" i="1" s="1"/>
  <c r="N31" i="1"/>
  <c r="M31" i="1"/>
  <c r="R31" i="1" s="1"/>
  <c r="O35" i="1" s="1"/>
  <c r="AG19" i="1"/>
  <c r="AF19" i="1"/>
  <c r="AE19" i="1"/>
  <c r="AJ19" i="1" s="1"/>
  <c r="AG24" i="1" s="1"/>
  <c r="X19" i="1"/>
  <c r="W19" i="1"/>
  <c r="V19" i="1"/>
  <c r="AA19" i="1" s="1"/>
  <c r="X23" i="1" s="1"/>
  <c r="O19" i="1"/>
  <c r="N19" i="1"/>
  <c r="M19" i="1"/>
  <c r="R19" i="1" s="1"/>
  <c r="O23" i="1" s="1"/>
  <c r="AG7" i="1"/>
  <c r="AF7" i="1"/>
  <c r="AE7" i="1"/>
  <c r="AJ7" i="1" s="1"/>
  <c r="AG12" i="1" s="1"/>
  <c r="X7" i="1"/>
  <c r="W7" i="1"/>
  <c r="V7" i="1"/>
  <c r="AA7" i="1" s="1"/>
  <c r="X11" i="1" s="1"/>
  <c r="O7" i="1"/>
  <c r="N7" i="1"/>
  <c r="S7" i="1" s="1"/>
  <c r="M7" i="1"/>
  <c r="R7" i="1" s="1"/>
  <c r="O11" i="1" s="1"/>
  <c r="Q31" i="1" l="1"/>
  <c r="Y19" i="1"/>
  <c r="Z19" i="1" s="1"/>
  <c r="AG23" i="1"/>
  <c r="P19" i="1"/>
  <c r="Q19" i="1" s="1"/>
  <c r="T19" i="1" s="1"/>
  <c r="AB19" i="1"/>
  <c r="X12" i="1"/>
  <c r="Z12" i="1" s="1"/>
  <c r="AH31" i="1"/>
  <c r="AI31" i="1" s="1"/>
  <c r="AF35" i="1" s="1"/>
  <c r="AJ35" i="1" s="1"/>
  <c r="AH43" i="1"/>
  <c r="AI43" i="1" s="1"/>
  <c r="AF47" i="1" s="1"/>
  <c r="AJ47" i="1" s="1"/>
  <c r="AH7" i="1"/>
  <c r="AI7" i="1" s="1"/>
  <c r="AF12" i="1" s="1"/>
  <c r="AJ12" i="1" s="1"/>
  <c r="S31" i="1"/>
  <c r="P7" i="1"/>
  <c r="Q7" i="1" s="1"/>
  <c r="N11" i="1" s="1"/>
  <c r="R11" i="1" s="1"/>
  <c r="AB7" i="1"/>
  <c r="AK7" i="1"/>
  <c r="AK19" i="1"/>
  <c r="O24" i="1"/>
  <c r="AB31" i="1"/>
  <c r="P43" i="1"/>
  <c r="Q43" i="1" s="1"/>
  <c r="N48" i="1" s="1"/>
  <c r="R48" i="1" s="1"/>
  <c r="O48" i="1"/>
  <c r="AL7" i="1"/>
  <c r="P24" i="1"/>
  <c r="Y7" i="1"/>
  <c r="Z7" i="1" s="1"/>
  <c r="AG11" i="1"/>
  <c r="AH19" i="1"/>
  <c r="AI19" i="1" s="1"/>
  <c r="T31" i="1"/>
  <c r="Y31" i="1"/>
  <c r="Z31" i="1" s="1"/>
  <c r="AG35" i="1"/>
  <c r="AL43" i="1"/>
  <c r="S19" i="1"/>
  <c r="X35" i="1"/>
  <c r="X36" i="1"/>
  <c r="Y36" i="1" s="1"/>
  <c r="O36" i="1"/>
  <c r="S43" i="1"/>
  <c r="AB43" i="1"/>
  <c r="AK43" i="1"/>
  <c r="W47" i="1"/>
  <c r="AA47" i="1" s="1"/>
  <c r="AC43" i="1"/>
  <c r="O12" i="1"/>
  <c r="X24" i="1"/>
  <c r="Y24" i="1" s="1"/>
  <c r="N36" i="1"/>
  <c r="R36" i="1" s="1"/>
  <c r="N35" i="1"/>
  <c r="R35" i="1" s="1"/>
  <c r="X47" i="1"/>
  <c r="X48" i="1"/>
  <c r="Y48" i="1" s="1"/>
  <c r="AG47" i="1"/>
  <c r="AG48" i="1"/>
  <c r="AI48" i="1" s="1"/>
  <c r="W24" i="1" l="1"/>
  <c r="AA24" i="1" s="1"/>
  <c r="W23" i="1"/>
  <c r="AA23" i="1" s="1"/>
  <c r="AC19" i="1"/>
  <c r="N12" i="1"/>
  <c r="R12" i="1" s="1"/>
  <c r="AH36" i="1"/>
  <c r="AF36" i="1"/>
  <c r="AJ36" i="1" s="1"/>
  <c r="AH24" i="1"/>
  <c r="AF11" i="1"/>
  <c r="AJ11" i="1" s="1"/>
  <c r="Q24" i="1"/>
  <c r="T43" i="1"/>
  <c r="AI12" i="1"/>
  <c r="Z36" i="1"/>
  <c r="AH12" i="1"/>
  <c r="Q48" i="1"/>
  <c r="AF48" i="1"/>
  <c r="AJ48" i="1" s="1"/>
  <c r="N47" i="1"/>
  <c r="R47" i="1" s="1"/>
  <c r="N23" i="1"/>
  <c r="R23" i="1" s="1"/>
  <c r="AL31" i="1"/>
  <c r="N24" i="1"/>
  <c r="R24" i="1" s="1"/>
  <c r="AI36" i="1"/>
  <c r="Y12" i="1"/>
  <c r="AI24" i="1"/>
  <c r="P48" i="1"/>
  <c r="T7" i="1"/>
  <c r="W35" i="1"/>
  <c r="AA35" i="1" s="1"/>
  <c r="AC31" i="1"/>
  <c r="W36" i="1"/>
  <c r="AA36" i="1" s="1"/>
  <c r="Z48" i="1"/>
  <c r="AH48" i="1"/>
  <c r="Q12" i="1"/>
  <c r="P12" i="1"/>
  <c r="AL19" i="1"/>
  <c r="AF24" i="1"/>
  <c r="AJ24" i="1" s="1"/>
  <c r="AF23" i="1"/>
  <c r="AJ23" i="1" s="1"/>
  <c r="W11" i="1"/>
  <c r="AA11" i="1" s="1"/>
  <c r="AC7" i="1"/>
  <c r="W12" i="1"/>
  <c r="AA12" i="1" s="1"/>
  <c r="Q36" i="1"/>
  <c r="P36" i="1"/>
  <c r="Z24" i="1"/>
</calcChain>
</file>

<file path=xl/sharedStrings.xml><?xml version="1.0" encoding="utf-8"?>
<sst xmlns="http://schemas.openxmlformats.org/spreadsheetml/2006/main" count="444" uniqueCount="118">
  <si>
    <t>GBS60</t>
  </si>
  <si>
    <t>P1/P2,3, all possible isotopologue ratios</t>
  </si>
  <si>
    <t>Ave</t>
  </si>
  <si>
    <t>Std E</t>
  </si>
  <si>
    <t>GU/G1</t>
  </si>
  <si>
    <t>A1/A2</t>
  </si>
  <si>
    <t>T Test: One Sample_Hypothetical 0.5</t>
  </si>
  <si>
    <t>T Test: One Sample_Hypothetical 6.0</t>
  </si>
  <si>
    <t>T Test: One Sample_Hypothetical 1.0</t>
  </si>
  <si>
    <t>P1/P2,3</t>
  </si>
  <si>
    <t>SUMMARY</t>
  </si>
  <si>
    <t>Alpha</t>
  </si>
  <si>
    <t>Count</t>
  </si>
  <si>
    <t>Mean</t>
  </si>
  <si>
    <t>Std Dev</t>
  </si>
  <si>
    <t>Std Err</t>
  </si>
  <si>
    <t>t</t>
  </si>
  <si>
    <t>df</t>
  </si>
  <si>
    <t>Cohen d</t>
  </si>
  <si>
    <t>Effect r</t>
  </si>
  <si>
    <t>T TEST</t>
  </si>
  <si>
    <t>Hyp Mean</t>
  </si>
  <si>
    <t xml:space="preserve"> </t>
  </si>
  <si>
    <t>p-value</t>
  </si>
  <si>
    <t>t-crit</t>
  </si>
  <si>
    <t>lower</t>
  </si>
  <si>
    <t>upper</t>
  </si>
  <si>
    <t>sig</t>
  </si>
  <si>
    <t>One Tail</t>
  </si>
  <si>
    <t>Two Tail</t>
  </si>
  <si>
    <t>GBS70</t>
  </si>
  <si>
    <t>GBS85</t>
  </si>
  <si>
    <t>GBS95</t>
  </si>
  <si>
    <t>Preliminary statistic tests, one-way ANOVA, and post-hoc tests for all sites and isotopologues</t>
  </si>
  <si>
    <t>Pyruvate</t>
  </si>
  <si>
    <t>Interpretation</t>
  </si>
  <si>
    <t>Glucose</t>
  </si>
  <si>
    <t>Acetate</t>
  </si>
  <si>
    <t>Pyruvate leveneTest</t>
  </si>
  <si>
    <t>Glucose leveneTest</t>
  </si>
  <si>
    <t>Acetate leveneTest</t>
  </si>
  <si>
    <t>[1] 0.00109</t>
  </si>
  <si>
    <t>Unequal Variance</t>
  </si>
  <si>
    <t>[1] 0.00179</t>
  </si>
  <si>
    <t>[1] 0.07618</t>
  </si>
  <si>
    <t>Equal Variance</t>
  </si>
  <si>
    <t>Pyruvate shapiro.test</t>
  </si>
  <si>
    <t>Glucose shapiro.test</t>
  </si>
  <si>
    <t>Acetate shapiro.test</t>
  </si>
  <si>
    <t xml:space="preserve">      p.val</t>
  </si>
  <si>
    <t>X60 0.02227</t>
  </si>
  <si>
    <t>Not Normal</t>
  </si>
  <si>
    <t>X60 0.86931</t>
  </si>
  <si>
    <t>Normal</t>
  </si>
  <si>
    <t>X60 0.37152</t>
  </si>
  <si>
    <t>X70 0.61709</t>
  </si>
  <si>
    <t>X70 0.70595</t>
  </si>
  <si>
    <t>X70 0.41936</t>
  </si>
  <si>
    <t>X85 0.09710</t>
  </si>
  <si>
    <t>X85 0.96668</t>
  </si>
  <si>
    <t>X85 0.21769</t>
  </si>
  <si>
    <t>X95 0.28232</t>
  </si>
  <si>
    <t>X95 0.81723</t>
  </si>
  <si>
    <t>X95 0.20763</t>
  </si>
  <si>
    <t>Pyruvate oneway ANOVA.test</t>
  </si>
  <si>
    <t>Glucose oneway ANOVA test</t>
  </si>
  <si>
    <t>Acetate oneway ANOVA test</t>
  </si>
  <si>
    <t>[1] 2e-05</t>
  </si>
  <si>
    <t>Significant difference found</t>
  </si>
  <si>
    <t>[1] 0</t>
  </si>
  <si>
    <t>[1] 0.21051</t>
  </si>
  <si>
    <t>Significant difference NOT found</t>
  </si>
  <si>
    <t>Pyruvate post.hoc.pval</t>
  </si>
  <si>
    <t>Glucose post.hoc.pval</t>
  </si>
  <si>
    <t>Acetate post.hoc.pval</t>
  </si>
  <si>
    <t xml:space="preserve">            p.val</t>
  </si>
  <si>
    <t>X70 - X60 0.18106</t>
  </si>
  <si>
    <t>Not Significant</t>
  </si>
  <si>
    <t>X70 - X60 0.00000</t>
  </si>
  <si>
    <t>Significant</t>
  </si>
  <si>
    <t>X70 - X60 0.33334</t>
  </si>
  <si>
    <t>X85 - X60 0.96567</t>
  </si>
  <si>
    <t>X85 - X60 0.00000</t>
  </si>
  <si>
    <t>X85 - X60 0.95356</t>
  </si>
  <si>
    <t>X95 - X60 0.00000</t>
  </si>
  <si>
    <t>X95 - X60 0.84599</t>
  </si>
  <si>
    <t>X85 - X70 0.23740</t>
  </si>
  <si>
    <t>X85 - X70 0.25916</t>
  </si>
  <si>
    <t>X85 - X70 0.12514</t>
  </si>
  <si>
    <t>X95 - X70 0.00796</t>
  </si>
  <si>
    <t>X95 - X70 0.02612</t>
  </si>
  <si>
    <t>X95 - X70 0.10968</t>
  </si>
  <si>
    <t>X95 - X85 0.00000</t>
  </si>
  <si>
    <t>X95 - X85 0.20287</t>
  </si>
  <si>
    <t>X95 - X85 0.95643</t>
  </si>
  <si>
    <t>Pyruvate pairwise.t.test</t>
  </si>
  <si>
    <t>Glucose pairwise.t.test</t>
  </si>
  <si>
    <t>Acetate pairwise.t.test</t>
  </si>
  <si>
    <t xml:space="preserve">            p.adj</t>
  </si>
  <si>
    <t>X60 - X70 0.11864</t>
  </si>
  <si>
    <t>X60 - X70 0.00000</t>
  </si>
  <si>
    <t>X60 - X70 0.24392</t>
  </si>
  <si>
    <t>X60 - X85 0.65697</t>
  </si>
  <si>
    <t>X60 - X85 0.00000</t>
  </si>
  <si>
    <t>X60 - X85 0.62591</t>
  </si>
  <si>
    <t>X60 - X95 0.00013</t>
  </si>
  <si>
    <t>X60 - X95 0.00007</t>
  </si>
  <si>
    <t>X60 - X95 0.62591</t>
  </si>
  <si>
    <t>X70 - X85 0.12131</t>
  </si>
  <si>
    <t>X70 - X85 0.09493</t>
  </si>
  <si>
    <t>X70 - X85 0.17183</t>
  </si>
  <si>
    <t>X70 - X95 0.01301</t>
  </si>
  <si>
    <t>X70 - X95 0.03116</t>
  </si>
  <si>
    <t>X70 - X95 0.17183</t>
  </si>
  <si>
    <t>X85 - X95 0.00013</t>
  </si>
  <si>
    <t>X85 - X95 0.09493</t>
  </si>
  <si>
    <t>X85 - X95 0.62591</t>
  </si>
  <si>
    <r>
      <t xml:space="preserve">Table S12: Individual sample slopes were used to provide all possible isotopologue ratios (n=9), which were used in subsequent statistical tests. One sample T test results, and preliminary statistics for one-way ANOVA with post-hoc results for all isotopologue ratios at all sites are provided. Sample ID code = 13C-labeled substrate and 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 xml:space="preserve">C atom position (e.g., P1, pyruvate 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-labeled in the C1 position); P= Pyruvate; G= Glucose; A= Aceta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0" xfId="0" applyFont="1" applyAlignment="1">
      <alignment horizontal="center"/>
    </xf>
    <xf numFmtId="0" fontId="1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4" xfId="0" applyFont="1" applyBorder="1"/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B89E1-C796-417E-9919-4635BABA57F3}">
  <dimension ref="A1:AM83"/>
  <sheetViews>
    <sheetView tabSelected="1" workbookViewId="0"/>
  </sheetViews>
  <sheetFormatPr defaultRowHeight="15.5" x14ac:dyDescent="0.35"/>
  <cols>
    <col min="1" max="16" width="8.7265625" style="1"/>
    <col min="17" max="17" width="9" style="1" customWidth="1"/>
    <col min="18" max="16384" width="8.7265625" style="1"/>
  </cols>
  <sheetData>
    <row r="1" spans="1:38" ht="18.5" x14ac:dyDescent="0.35">
      <c r="A1" s="1" t="s">
        <v>117</v>
      </c>
    </row>
    <row r="2" spans="1:38" x14ac:dyDescent="0.35">
      <c r="A2" s="1" t="s">
        <v>0</v>
      </c>
    </row>
    <row r="3" spans="1:38" x14ac:dyDescent="0.35">
      <c r="A3" s="1" t="s">
        <v>1</v>
      </c>
      <c r="B3" s="1" t="s">
        <v>2</v>
      </c>
      <c r="C3" s="1" t="s">
        <v>3</v>
      </c>
      <c r="E3" s="1" t="s">
        <v>4</v>
      </c>
      <c r="F3" s="1" t="s">
        <v>2</v>
      </c>
      <c r="G3" s="1" t="s">
        <v>3</v>
      </c>
      <c r="I3" s="1" t="s">
        <v>5</v>
      </c>
      <c r="J3" s="1" t="s">
        <v>2</v>
      </c>
      <c r="K3" s="1" t="s">
        <v>3</v>
      </c>
      <c r="M3" s="1" t="s">
        <v>6</v>
      </c>
      <c r="V3" s="1" t="s">
        <v>7</v>
      </c>
      <c r="AE3" s="1" t="s">
        <v>8</v>
      </c>
    </row>
    <row r="4" spans="1:38" x14ac:dyDescent="0.35">
      <c r="A4" s="1">
        <v>2.3087346115545313</v>
      </c>
      <c r="B4" s="1">
        <v>2.0370270374378898</v>
      </c>
      <c r="C4" s="1">
        <v>8.4273194907518903E-2</v>
      </c>
      <c r="E4" s="1">
        <v>11.326500804742251</v>
      </c>
      <c r="F4" s="1">
        <v>12.710440682039982</v>
      </c>
      <c r="G4" s="1">
        <v>0.5591114867684005</v>
      </c>
      <c r="I4" s="1">
        <v>1.3302065808642347</v>
      </c>
      <c r="J4" s="1">
        <v>1.4883383640306367</v>
      </c>
      <c r="K4" s="1">
        <v>6.1592976040244087E-2</v>
      </c>
      <c r="M4" s="1" t="s">
        <v>9</v>
      </c>
      <c r="V4" s="1" t="s">
        <v>4</v>
      </c>
      <c r="AE4" s="1" t="s">
        <v>5</v>
      </c>
    </row>
    <row r="5" spans="1:38" ht="16" thickBot="1" x14ac:dyDescent="0.4">
      <c r="A5" s="1">
        <v>2.3090049927102378</v>
      </c>
      <c r="E5" s="1">
        <v>12.975049636325595</v>
      </c>
      <c r="I5" s="1">
        <v>1.7193911204015755</v>
      </c>
      <c r="M5" s="1" t="s">
        <v>10</v>
      </c>
      <c r="P5" s="1" t="s">
        <v>11</v>
      </c>
      <c r="Q5" s="1">
        <v>0.05</v>
      </c>
      <c r="V5" s="1" t="s">
        <v>10</v>
      </c>
      <c r="Y5" s="1" t="s">
        <v>11</v>
      </c>
      <c r="Z5" s="1">
        <v>0.05</v>
      </c>
      <c r="AE5" s="1" t="s">
        <v>10</v>
      </c>
      <c r="AH5" s="1" t="s">
        <v>11</v>
      </c>
      <c r="AI5" s="1">
        <v>0.05</v>
      </c>
    </row>
    <row r="6" spans="1:38" ht="16" thickTop="1" x14ac:dyDescent="0.35">
      <c r="A6" s="1">
        <v>2.4662459604147307</v>
      </c>
      <c r="E6" s="1">
        <v>14.687326898417574</v>
      </c>
      <c r="I6" s="1">
        <v>1.6609331504106999</v>
      </c>
      <c r="M6" s="2" t="s">
        <v>12</v>
      </c>
      <c r="N6" s="2" t="s">
        <v>13</v>
      </c>
      <c r="O6" s="2" t="s">
        <v>14</v>
      </c>
      <c r="P6" s="2" t="s">
        <v>15</v>
      </c>
      <c r="Q6" s="2" t="s">
        <v>16</v>
      </c>
      <c r="R6" s="2" t="s">
        <v>17</v>
      </c>
      <c r="S6" s="2" t="s">
        <v>18</v>
      </c>
      <c r="T6" s="2" t="s">
        <v>19</v>
      </c>
      <c r="V6" s="2" t="s">
        <v>12</v>
      </c>
      <c r="W6" s="2" t="s">
        <v>13</v>
      </c>
      <c r="X6" s="2" t="s">
        <v>14</v>
      </c>
      <c r="Y6" s="2" t="s">
        <v>15</v>
      </c>
      <c r="Z6" s="2" t="s">
        <v>16</v>
      </c>
      <c r="AA6" s="2" t="s">
        <v>17</v>
      </c>
      <c r="AB6" s="2" t="s">
        <v>18</v>
      </c>
      <c r="AC6" s="2" t="s">
        <v>19</v>
      </c>
      <c r="AE6" s="2" t="s">
        <v>12</v>
      </c>
      <c r="AF6" s="2" t="s">
        <v>13</v>
      </c>
      <c r="AG6" s="2" t="s">
        <v>14</v>
      </c>
      <c r="AH6" s="2" t="s">
        <v>15</v>
      </c>
      <c r="AI6" s="2" t="s">
        <v>16</v>
      </c>
      <c r="AJ6" s="2" t="s">
        <v>17</v>
      </c>
      <c r="AK6" s="2" t="s">
        <v>18</v>
      </c>
      <c r="AL6" s="2" t="s">
        <v>19</v>
      </c>
    </row>
    <row r="7" spans="1:38" x14ac:dyDescent="0.35">
      <c r="A7" s="1">
        <v>1.8222618346203101</v>
      </c>
      <c r="E7" s="1">
        <v>11.814316222932643</v>
      </c>
      <c r="I7" s="1">
        <v>1.2013808104730257</v>
      </c>
      <c r="M7" s="1">
        <f>COUNT(A4:A12)</f>
        <v>9</v>
      </c>
      <c r="N7" s="1">
        <f>AVERAGE(A4:A12)</f>
        <v>2.0370270374378898</v>
      </c>
      <c r="O7" s="1">
        <f>STDEV(A4:A12)</f>
        <v>0.25281958472255672</v>
      </c>
      <c r="P7" s="1">
        <f>O7/SQRT(M7)</f>
        <v>8.4273194907518903E-2</v>
      </c>
      <c r="Q7" s="1">
        <f>(N7-Q9)/P7</f>
        <v>18.238623077297802</v>
      </c>
      <c r="R7" s="1">
        <f>M7-1</f>
        <v>8</v>
      </c>
      <c r="S7" s="1">
        <f>ABS(N7-Q9)/O7</f>
        <v>6.0795410257659332</v>
      </c>
      <c r="T7" s="1">
        <f>SQRT(Q7^2/(Q7^2+R7))</f>
        <v>0.98818788897084342</v>
      </c>
      <c r="V7" s="1">
        <f>COUNT(E4:E12)</f>
        <v>9</v>
      </c>
      <c r="W7" s="1">
        <f>AVERAGE(E4:E12)</f>
        <v>12.710440682039982</v>
      </c>
      <c r="X7" s="1">
        <f>STDEV(E4:E12)</f>
        <v>1.6773344603052016</v>
      </c>
      <c r="Y7" s="1">
        <f>X7/SQRT(V7)</f>
        <v>0.5591114867684005</v>
      </c>
      <c r="Z7" s="1">
        <f>(W7-Z9)/Y7</f>
        <v>12.00197248821617</v>
      </c>
      <c r="AA7" s="1">
        <f>V7-1</f>
        <v>8</v>
      </c>
      <c r="AB7" s="1">
        <f>ABS(W7-Z9)/X7</f>
        <v>4.0006574960720567</v>
      </c>
      <c r="AC7" s="1">
        <f>SQRT(Z7^2/(Z7^2+AA7))</f>
        <v>0.97333694534022464</v>
      </c>
      <c r="AE7" s="1">
        <f>COUNT(I4:I12)</f>
        <v>9</v>
      </c>
      <c r="AF7" s="1">
        <f>AVERAGE(I4:I12)</f>
        <v>1.4883383640306367</v>
      </c>
      <c r="AG7" s="1">
        <f>STDEV(I4:I12)</f>
        <v>0.18477892812073227</v>
      </c>
      <c r="AH7" s="1">
        <f>AG7/SQRT(AE7)</f>
        <v>6.1592976040244087E-2</v>
      </c>
      <c r="AI7" s="1">
        <f>(AF7-AI9)/AH7</f>
        <v>7.9284748915454655</v>
      </c>
      <c r="AJ7" s="1">
        <f>AE7-1</f>
        <v>8</v>
      </c>
      <c r="AK7" s="1">
        <f>ABS(AF7-AI9)/AG7</f>
        <v>2.6428249638484882</v>
      </c>
      <c r="AL7" s="1">
        <f>SQRT(AI7^2/(AI7^2+AJ7))</f>
        <v>0.9418611703998524</v>
      </c>
    </row>
    <row r="8" spans="1:38" x14ac:dyDescent="0.35">
      <c r="A8" s="1">
        <v>1.8224752438438645</v>
      </c>
      <c r="E8" s="1">
        <v>13.533865582529847</v>
      </c>
      <c r="I8" s="1">
        <v>1.5528742132715361</v>
      </c>
      <c r="M8" s="3"/>
      <c r="N8" s="3"/>
      <c r="O8" s="3"/>
      <c r="P8" s="3"/>
      <c r="Q8" s="3"/>
      <c r="R8" s="3"/>
      <c r="S8" s="3"/>
      <c r="T8" s="3"/>
      <c r="V8" s="3"/>
      <c r="W8" s="3"/>
      <c r="X8" s="3"/>
      <c r="Y8" s="3"/>
      <c r="Z8" s="3"/>
      <c r="AA8" s="3"/>
      <c r="AB8" s="3"/>
      <c r="AC8" s="3"/>
      <c r="AE8" s="3"/>
      <c r="AF8" s="3"/>
      <c r="AG8" s="3"/>
      <c r="AH8" s="3"/>
      <c r="AI8" s="3"/>
      <c r="AJ8" s="3"/>
      <c r="AK8" s="3"/>
      <c r="AL8" s="3"/>
    </row>
    <row r="9" spans="1:38" ht="16" thickBot="1" x14ac:dyDescent="0.4">
      <c r="A9" s="1">
        <v>1.9465840144460129</v>
      </c>
      <c r="E9" s="1">
        <v>15.319888060647907</v>
      </c>
      <c r="I9" s="1">
        <v>1.5000776895010572</v>
      </c>
      <c r="M9" s="1" t="s">
        <v>20</v>
      </c>
      <c r="P9" s="1" t="s">
        <v>21</v>
      </c>
      <c r="Q9" s="1">
        <v>0.5</v>
      </c>
      <c r="V9" s="1" t="s">
        <v>20</v>
      </c>
      <c r="Y9" s="1" t="s">
        <v>21</v>
      </c>
      <c r="Z9" s="1">
        <v>6</v>
      </c>
      <c r="AE9" s="1" t="s">
        <v>20</v>
      </c>
      <c r="AH9" s="1" t="s">
        <v>21</v>
      </c>
      <c r="AI9" s="1">
        <v>1</v>
      </c>
    </row>
    <row r="10" spans="1:38" ht="16" thickTop="1" x14ac:dyDescent="0.35">
      <c r="A10" s="1">
        <v>1.8439724534070674</v>
      </c>
      <c r="E10" s="1">
        <v>10.09131064407025</v>
      </c>
      <c r="I10" s="1">
        <v>1.2510388005992059</v>
      </c>
      <c r="M10" s="2" t="s">
        <v>22</v>
      </c>
      <c r="N10" s="2" t="s">
        <v>23</v>
      </c>
      <c r="O10" s="2" t="s">
        <v>24</v>
      </c>
      <c r="P10" s="2" t="s">
        <v>25</v>
      </c>
      <c r="Q10" s="2" t="s">
        <v>26</v>
      </c>
      <c r="R10" s="2" t="s">
        <v>27</v>
      </c>
      <c r="V10" s="2" t="s">
        <v>22</v>
      </c>
      <c r="W10" s="2" t="s">
        <v>23</v>
      </c>
      <c r="X10" s="2" t="s">
        <v>24</v>
      </c>
      <c r="Y10" s="2" t="s">
        <v>25</v>
      </c>
      <c r="Z10" s="2" t="s">
        <v>26</v>
      </c>
      <c r="AA10" s="2" t="s">
        <v>27</v>
      </c>
      <c r="AE10" s="2" t="s">
        <v>22</v>
      </c>
      <c r="AF10" s="2" t="s">
        <v>23</v>
      </c>
      <c r="AG10" s="2" t="s">
        <v>24</v>
      </c>
      <c r="AH10" s="2" t="s">
        <v>25</v>
      </c>
      <c r="AI10" s="2" t="s">
        <v>26</v>
      </c>
      <c r="AJ10" s="2" t="s">
        <v>27</v>
      </c>
    </row>
    <row r="11" spans="1:38" x14ac:dyDescent="0.35">
      <c r="A11" s="1">
        <v>1.8441884052105133</v>
      </c>
      <c r="E11" s="1">
        <v>11.56008009530812</v>
      </c>
      <c r="I11" s="1">
        <v>1.6170608655616423</v>
      </c>
      <c r="M11" s="1" t="s">
        <v>28</v>
      </c>
      <c r="N11" s="1">
        <f>TDIST(ABS(Q7),R7,1)</f>
        <v>4.1984487595345882E-8</v>
      </c>
      <c r="O11" s="1">
        <f>TINV(Q5*2,R7)</f>
        <v>1.8595480375308981</v>
      </c>
      <c r="R11" s="4" t="str">
        <f>IF(N11&lt;Q5,"yes","no")</f>
        <v>yes</v>
      </c>
      <c r="V11" s="1" t="s">
        <v>28</v>
      </c>
      <c r="W11" s="1">
        <f>TDIST(ABS(Z7),AA7,1)</f>
        <v>1.0705915608196472E-6</v>
      </c>
      <c r="X11" s="1">
        <f>TINV(Z5*2,AA7)</f>
        <v>1.8595480375308981</v>
      </c>
      <c r="AA11" s="4" t="str">
        <f>IF(W11&lt;Z5,"yes","no")</f>
        <v>yes</v>
      </c>
      <c r="AE11" s="1" t="s">
        <v>28</v>
      </c>
      <c r="AF11" s="1">
        <f>TDIST(ABS(AI7),AJ7,1)</f>
        <v>2.3290934096876697E-5</v>
      </c>
      <c r="AG11" s="1">
        <f>TINV(AI5*2,AJ7)</f>
        <v>1.8595480375308981</v>
      </c>
      <c r="AJ11" s="4" t="str">
        <f>IF(AF11&lt;AI5,"yes","no")</f>
        <v>yes</v>
      </c>
    </row>
    <row r="12" spans="1:38" x14ac:dyDescent="0.35">
      <c r="A12" s="1">
        <v>1.9697758207337401</v>
      </c>
      <c r="E12" s="1">
        <v>13.085628193385658</v>
      </c>
      <c r="I12" s="1">
        <v>1.5620820451927528</v>
      </c>
      <c r="M12" s="1" t="s">
        <v>29</v>
      </c>
      <c r="N12" s="1">
        <f>TDIST(ABS(Q7),R7,2)</f>
        <v>8.3968975190691764E-8</v>
      </c>
      <c r="O12" s="1">
        <f>TINV(Q5,R7)</f>
        <v>2.3060041352041671</v>
      </c>
      <c r="P12" s="1">
        <f>N7-O12*P7</f>
        <v>1.8426927014942844</v>
      </c>
      <c r="Q12" s="1">
        <f>N7+O12*P7</f>
        <v>2.2313613733814952</v>
      </c>
      <c r="R12" s="4" t="str">
        <f>IF(N12&lt;Q5,"yes","no")</f>
        <v>yes</v>
      </c>
      <c r="V12" s="1" t="s">
        <v>29</v>
      </c>
      <c r="W12" s="1">
        <f>TDIST(ABS(Z7),AA7,2)</f>
        <v>2.1411831216392943E-6</v>
      </c>
      <c r="X12" s="1">
        <f>TINV(Z5,AA7)</f>
        <v>2.3060041352041671</v>
      </c>
      <c r="Y12" s="1">
        <f>W7-X12*Y7</f>
        <v>11.4211272815119</v>
      </c>
      <c r="Z12" s="1">
        <f>W7+X12*Y7</f>
        <v>13.999754082568064</v>
      </c>
      <c r="AA12" s="4" t="str">
        <f>IF(W12&lt;Z5,"yes","no")</f>
        <v>yes</v>
      </c>
      <c r="AE12" s="1" t="s">
        <v>29</v>
      </c>
      <c r="AF12" s="1">
        <f>TDIST(ABS(AI7),AJ7,2)</f>
        <v>4.6581868193753394E-5</v>
      </c>
      <c r="AG12" s="1">
        <f>TINV(AI5,AJ7)</f>
        <v>2.3060041352041671</v>
      </c>
      <c r="AH12" s="1">
        <f>AF7-AG12*AH7</f>
        <v>1.3463047065823026</v>
      </c>
      <c r="AI12" s="1">
        <f>AF7+AG12*AH7</f>
        <v>1.6303720214789708</v>
      </c>
      <c r="AJ12" s="4" t="str">
        <f>IF(AF12&lt;AI5,"yes","no")</f>
        <v>yes</v>
      </c>
    </row>
    <row r="13" spans="1:38" x14ac:dyDescent="0.35"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</row>
    <row r="14" spans="1:38" x14ac:dyDescent="0.35">
      <c r="A14" s="1" t="s">
        <v>30</v>
      </c>
      <c r="M14" s="5"/>
      <c r="N14" s="5"/>
      <c r="O14" s="5"/>
      <c r="P14" s="5"/>
      <c r="Q14" s="5"/>
      <c r="R14" s="5"/>
      <c r="S14" s="5"/>
      <c r="T14" s="5"/>
    </row>
    <row r="15" spans="1:38" x14ac:dyDescent="0.35">
      <c r="A15" s="1" t="s">
        <v>9</v>
      </c>
      <c r="B15" s="1" t="s">
        <v>2</v>
      </c>
      <c r="C15" s="1" t="s">
        <v>3</v>
      </c>
      <c r="E15" s="1" t="s">
        <v>4</v>
      </c>
      <c r="F15" s="1" t="s">
        <v>2</v>
      </c>
      <c r="G15" s="1" t="s">
        <v>3</v>
      </c>
      <c r="I15" s="1" t="s">
        <v>5</v>
      </c>
      <c r="J15" s="1" t="s">
        <v>2</v>
      </c>
      <c r="K15" s="1" t="s">
        <v>3</v>
      </c>
      <c r="M15" s="1" t="s">
        <v>6</v>
      </c>
      <c r="V15" s="1" t="s">
        <v>7</v>
      </c>
      <c r="AE15" s="1" t="s">
        <v>8</v>
      </c>
    </row>
    <row r="16" spans="1:38" x14ac:dyDescent="0.35">
      <c r="A16" s="1">
        <v>3.5491305831662472</v>
      </c>
      <c r="B16" s="1">
        <v>2.6013927492430362</v>
      </c>
      <c r="C16" s="1">
        <v>0.27430227890291226</v>
      </c>
      <c r="E16" s="1">
        <v>4.0809375029220156</v>
      </c>
      <c r="F16" s="1">
        <v>4.7750227543267023</v>
      </c>
      <c r="G16" s="1">
        <v>0.222317839023353</v>
      </c>
      <c r="I16" s="1">
        <v>1.8507962646523708</v>
      </c>
      <c r="J16" s="1">
        <v>1.6889758125745071</v>
      </c>
      <c r="K16" s="1">
        <v>0.10443629083867123</v>
      </c>
      <c r="M16" s="1" t="s">
        <v>9</v>
      </c>
      <c r="N16" s="6"/>
      <c r="O16" s="6"/>
      <c r="P16" s="6"/>
      <c r="Q16" s="6"/>
      <c r="R16" s="6"/>
      <c r="V16" s="1" t="s">
        <v>4</v>
      </c>
      <c r="AE16" s="1" t="s">
        <v>5</v>
      </c>
    </row>
    <row r="17" spans="1:38" ht="16" thickBot="1" x14ac:dyDescent="0.4">
      <c r="A17" s="1">
        <v>3.6615859945007005</v>
      </c>
      <c r="E17" s="1">
        <v>4.380907040338875</v>
      </c>
      <c r="I17" s="1">
        <v>1.4540651443275014</v>
      </c>
      <c r="M17" s="1" t="s">
        <v>10</v>
      </c>
      <c r="P17" s="1" t="s">
        <v>11</v>
      </c>
      <c r="Q17" s="1">
        <v>0.05</v>
      </c>
      <c r="R17" s="4"/>
      <c r="V17" s="1" t="s">
        <v>10</v>
      </c>
      <c r="Y17" s="1" t="s">
        <v>11</v>
      </c>
      <c r="Z17" s="1">
        <v>0.05</v>
      </c>
      <c r="AE17" s="1" t="s">
        <v>10</v>
      </c>
      <c r="AH17" s="1" t="s">
        <v>11</v>
      </c>
      <c r="AI17" s="1">
        <v>0.05</v>
      </c>
    </row>
    <row r="18" spans="1:38" ht="16" thickTop="1" x14ac:dyDescent="0.35">
      <c r="A18" s="1">
        <v>2.6694268388589721</v>
      </c>
      <c r="E18" s="1">
        <v>5.0318591630642331</v>
      </c>
      <c r="I18" s="1">
        <v>1.5041856254634247</v>
      </c>
      <c r="M18" s="2" t="s">
        <v>12</v>
      </c>
      <c r="N18" s="2" t="s">
        <v>13</v>
      </c>
      <c r="O18" s="2" t="s">
        <v>14</v>
      </c>
      <c r="P18" s="2" t="s">
        <v>15</v>
      </c>
      <c r="Q18" s="2" t="s">
        <v>16</v>
      </c>
      <c r="R18" s="2" t="s">
        <v>17</v>
      </c>
      <c r="S18" s="2" t="s">
        <v>18</v>
      </c>
      <c r="T18" s="2" t="s">
        <v>19</v>
      </c>
      <c r="V18" s="2" t="s">
        <v>12</v>
      </c>
      <c r="W18" s="2" t="s">
        <v>13</v>
      </c>
      <c r="X18" s="2" t="s">
        <v>14</v>
      </c>
      <c r="Y18" s="2" t="s">
        <v>15</v>
      </c>
      <c r="Z18" s="2" t="s">
        <v>16</v>
      </c>
      <c r="AA18" s="2" t="s">
        <v>17</v>
      </c>
      <c r="AB18" s="2" t="s">
        <v>18</v>
      </c>
      <c r="AC18" s="2" t="s">
        <v>19</v>
      </c>
      <c r="AE18" s="2" t="s">
        <v>12</v>
      </c>
      <c r="AF18" s="2" t="s">
        <v>13</v>
      </c>
      <c r="AG18" s="2" t="s">
        <v>14</v>
      </c>
      <c r="AH18" s="2" t="s">
        <v>15</v>
      </c>
      <c r="AI18" s="2" t="s">
        <v>16</v>
      </c>
      <c r="AJ18" s="2" t="s">
        <v>17</v>
      </c>
      <c r="AK18" s="2" t="s">
        <v>18</v>
      </c>
      <c r="AL18" s="2" t="s">
        <v>19</v>
      </c>
    </row>
    <row r="19" spans="1:38" x14ac:dyDescent="0.35">
      <c r="A19" s="1">
        <v>1.7959069578942879</v>
      </c>
      <c r="E19" s="1">
        <v>4.9265829311526304</v>
      </c>
      <c r="I19" s="1">
        <v>2.3107185162492043</v>
      </c>
      <c r="M19" s="5">
        <f>COUNT(A16:A24)</f>
        <v>9</v>
      </c>
      <c r="N19" s="5">
        <f>AVERAGE(A16:A24)</f>
        <v>2.6013927492430362</v>
      </c>
      <c r="O19" s="5">
        <f>STDEV(A16:A24)</f>
        <v>0.82290683670873677</v>
      </c>
      <c r="P19" s="5">
        <f>O19/SQRT(M19)</f>
        <v>0.27430227890291226</v>
      </c>
      <c r="Q19" s="5">
        <f>(N19-Q21)/P19</f>
        <v>7.6608650779267213</v>
      </c>
      <c r="R19" s="5">
        <f>M19-1</f>
        <v>8</v>
      </c>
      <c r="S19" s="1">
        <f>ABS(N19-Q21)/O19</f>
        <v>2.5536216926422406</v>
      </c>
      <c r="T19" s="1">
        <f>SQRT(Q19^2/(Q19^2+R19))</f>
        <v>0.93810443099325902</v>
      </c>
      <c r="V19" s="1">
        <f>COUNT(E16:E24)</f>
        <v>9</v>
      </c>
      <c r="W19" s="1">
        <f>AVERAGE(E16:E24)</f>
        <v>4.7750227543267023</v>
      </c>
      <c r="X19" s="1">
        <f>STDEV(E16:E24)</f>
        <v>0.66695351707005901</v>
      </c>
      <c r="Y19" s="1">
        <f>X19/SQRT(V19)</f>
        <v>0.222317839023353</v>
      </c>
      <c r="Z19" s="1">
        <f>(W19-Z21)/Y19</f>
        <v>-5.5100267754249899</v>
      </c>
      <c r="AA19" s="1">
        <f>V19-1</f>
        <v>8</v>
      </c>
      <c r="AB19" s="1">
        <f>ABS(W19-Z21)/X19</f>
        <v>1.83667559180833</v>
      </c>
      <c r="AC19" s="1">
        <f>SQRT(Z19^2/(Z19^2+AA19))</f>
        <v>0.88963564131942674</v>
      </c>
      <c r="AE19" s="1">
        <f>COUNT(I16:I24)</f>
        <v>9</v>
      </c>
      <c r="AF19" s="1">
        <f>AVERAGE(I16:I24)</f>
        <v>1.6889758125745071</v>
      </c>
      <c r="AG19" s="1">
        <f>STDEV(I16:I24)</f>
        <v>0.31330887251601369</v>
      </c>
      <c r="AH19" s="1">
        <f>AG19/SQRT(AE19)</f>
        <v>0.10443629083867123</v>
      </c>
      <c r="AI19" s="1">
        <f>(AF19-AI21)/AH19</f>
        <v>6.597091940375476</v>
      </c>
      <c r="AJ19" s="1">
        <f>AE19-1</f>
        <v>8</v>
      </c>
      <c r="AK19" s="1">
        <f>ABS(AF19-AI21)/AG19</f>
        <v>2.1990306467918255</v>
      </c>
      <c r="AL19" s="1">
        <f>SQRT(AI19^2/(AI19^2+AJ19))</f>
        <v>0.919089432864303</v>
      </c>
    </row>
    <row r="20" spans="1:38" x14ac:dyDescent="0.35">
      <c r="A20" s="1">
        <v>1.8528108815273927</v>
      </c>
      <c r="E20" s="1">
        <v>5.2887116826577687</v>
      </c>
      <c r="I20" s="1">
        <v>1.8153998454612266</v>
      </c>
      <c r="M20" s="3"/>
      <c r="N20" s="3"/>
      <c r="O20" s="3"/>
      <c r="P20" s="3"/>
      <c r="Q20" s="3"/>
      <c r="R20" s="3"/>
      <c r="S20" s="3"/>
      <c r="T20" s="3"/>
      <c r="V20" s="3"/>
      <c r="W20" s="3"/>
      <c r="X20" s="3"/>
      <c r="Y20" s="3"/>
      <c r="Z20" s="3"/>
      <c r="AA20" s="3"/>
      <c r="AB20" s="3"/>
      <c r="AC20" s="3"/>
      <c r="AE20" s="3"/>
      <c r="AF20" s="3"/>
      <c r="AG20" s="3"/>
      <c r="AH20" s="3"/>
      <c r="AI20" s="3"/>
      <c r="AJ20" s="3"/>
      <c r="AK20" s="3"/>
      <c r="AL20" s="3"/>
    </row>
    <row r="21" spans="1:38" ht="16" thickBot="1" x14ac:dyDescent="0.4">
      <c r="A21" s="1">
        <v>1.3507652426864851</v>
      </c>
      <c r="E21" s="1">
        <v>6.0745530768276339</v>
      </c>
      <c r="I21" s="1">
        <v>1.8779752493649349</v>
      </c>
      <c r="M21" s="1" t="s">
        <v>20</v>
      </c>
      <c r="P21" s="1" t="s">
        <v>21</v>
      </c>
      <c r="Q21" s="1">
        <v>0.5</v>
      </c>
      <c r="V21" s="1" t="s">
        <v>20</v>
      </c>
      <c r="Y21" s="1" t="s">
        <v>21</v>
      </c>
      <c r="Z21" s="1">
        <v>6</v>
      </c>
      <c r="AE21" s="1" t="s">
        <v>20</v>
      </c>
      <c r="AH21" s="1" t="s">
        <v>21</v>
      </c>
      <c r="AI21" s="1">
        <v>1</v>
      </c>
    </row>
    <row r="22" spans="1:38" ht="16.5" thickTop="1" thickBot="1" x14ac:dyDescent="0.4">
      <c r="A22" s="1">
        <v>3.0651787466405014</v>
      </c>
      <c r="E22" s="1">
        <v>3.9895876050422978</v>
      </c>
      <c r="I22" s="1">
        <v>1.6886153849113461</v>
      </c>
      <c r="M22" s="7" t="s">
        <v>22</v>
      </c>
      <c r="N22" s="7" t="s">
        <v>23</v>
      </c>
      <c r="O22" s="7" t="s">
        <v>24</v>
      </c>
      <c r="P22" s="7" t="s">
        <v>25</v>
      </c>
      <c r="Q22" s="7" t="s">
        <v>26</v>
      </c>
      <c r="R22" s="7" t="s">
        <v>27</v>
      </c>
      <c r="V22" s="2" t="s">
        <v>22</v>
      </c>
      <c r="W22" s="2" t="s">
        <v>23</v>
      </c>
      <c r="X22" s="2" t="s">
        <v>24</v>
      </c>
      <c r="Y22" s="2" t="s">
        <v>25</v>
      </c>
      <c r="Z22" s="2" t="s">
        <v>26</v>
      </c>
      <c r="AA22" s="2" t="s">
        <v>27</v>
      </c>
      <c r="AE22" s="2" t="s">
        <v>22</v>
      </c>
      <c r="AF22" s="2" t="s">
        <v>23</v>
      </c>
      <c r="AG22" s="2" t="s">
        <v>24</v>
      </c>
      <c r="AH22" s="2" t="s">
        <v>25</v>
      </c>
      <c r="AI22" s="2" t="s">
        <v>26</v>
      </c>
      <c r="AJ22" s="2" t="s">
        <v>27</v>
      </c>
    </row>
    <row r="23" spans="1:38" ht="16" thickTop="1" x14ac:dyDescent="0.35">
      <c r="A23" s="1">
        <v>3.1622999792043291</v>
      </c>
      <c r="E23" s="1">
        <v>4.2828424631506801</v>
      </c>
      <c r="I23" s="1">
        <v>1.3266488701477563</v>
      </c>
      <c r="M23" s="8" t="s">
        <v>28</v>
      </c>
      <c r="N23" s="8">
        <f>TDIST(ABS(Q19),R19,1)</f>
        <v>2.9782300083018585E-5</v>
      </c>
      <c r="O23" s="8">
        <f>TINV(Q17*2,R19)</f>
        <v>1.8595480375308981</v>
      </c>
      <c r="P23" s="8"/>
      <c r="Q23" s="8"/>
      <c r="R23" s="8" t="str">
        <f>IF(N23&lt;Q17,"yes","no")</f>
        <v>yes</v>
      </c>
      <c r="S23" s="2"/>
      <c r="T23" s="2"/>
      <c r="V23" s="1" t="s">
        <v>28</v>
      </c>
      <c r="W23" s="1">
        <f>TDIST(ABS(Z19),AA19,1)</f>
        <v>2.8350102545487488E-4</v>
      </c>
      <c r="X23" s="1">
        <f>TINV(Z17*2,AA19)</f>
        <v>1.8595480375308981</v>
      </c>
      <c r="AA23" s="4" t="str">
        <f>IF(W23&lt;Z17,"yes","no")</f>
        <v>yes</v>
      </c>
      <c r="AE23" s="1" t="s">
        <v>28</v>
      </c>
      <c r="AF23" s="1">
        <f>TDIST(ABS(AI19),AJ19,1)</f>
        <v>8.4950445473049404E-5</v>
      </c>
      <c r="AG23" s="1">
        <f>TINV(AI17*2,AJ19)</f>
        <v>1.8595480375308981</v>
      </c>
      <c r="AJ23" s="4" t="str">
        <f>IF(AF23&lt;AI17,"yes","no")</f>
        <v>yes</v>
      </c>
    </row>
    <row r="24" spans="1:38" x14ac:dyDescent="0.35">
      <c r="A24" s="1">
        <v>2.3054295187084102</v>
      </c>
      <c r="E24" s="1">
        <v>4.9192233237841858</v>
      </c>
      <c r="I24" s="1">
        <v>1.3723774125927972</v>
      </c>
      <c r="M24" s="1" t="s">
        <v>29</v>
      </c>
      <c r="N24" s="1">
        <f>TDIST(ABS(Q19),R19,2)</f>
        <v>5.9564600166037169E-5</v>
      </c>
      <c r="O24" s="1">
        <f>TINV(Q17,R19)</f>
        <v>2.3060041352041671</v>
      </c>
      <c r="P24" s="1">
        <f>N19-O24*P19</f>
        <v>1.9688505597969939</v>
      </c>
      <c r="Q24" s="1">
        <f>N19+O24*P19</f>
        <v>3.2339349386890786</v>
      </c>
      <c r="R24" s="4" t="str">
        <f>IF(N24&lt;Q17,"yes","no")</f>
        <v>yes</v>
      </c>
      <c r="V24" s="1" t="s">
        <v>29</v>
      </c>
      <c r="W24" s="1">
        <f>TDIST(ABS(Z19),AA19,2)</f>
        <v>5.6700205090974977E-4</v>
      </c>
      <c r="X24" s="1">
        <f>TINV(Z17,AA19)</f>
        <v>2.3060041352041671</v>
      </c>
      <c r="Y24" s="1">
        <f>W19-X24*Y19</f>
        <v>4.2623568982091964</v>
      </c>
      <c r="Z24" s="1">
        <f>W19+X24*Y19</f>
        <v>5.2876886104442082</v>
      </c>
      <c r="AA24" s="4" t="str">
        <f>IF(W24&lt;Z17,"yes","no")</f>
        <v>yes</v>
      </c>
      <c r="AE24" s="1" t="s">
        <v>29</v>
      </c>
      <c r="AF24" s="1">
        <f>TDIST(ABS(AI19),AJ19,2)</f>
        <v>1.6990089094609881E-4</v>
      </c>
      <c r="AG24" s="1">
        <f>TINV(AI17,AJ19)</f>
        <v>2.3060041352041671</v>
      </c>
      <c r="AH24" s="1">
        <f>AF19-AG24*AH19</f>
        <v>1.4481452940351462</v>
      </c>
      <c r="AI24" s="1">
        <f>AF19+AG24*AH19</f>
        <v>1.929806331113868</v>
      </c>
      <c r="AJ24" s="4" t="str">
        <f>IF(AF24&lt;AI17,"yes","no")</f>
        <v>yes</v>
      </c>
    </row>
    <row r="25" spans="1:38" x14ac:dyDescent="0.35">
      <c r="M25" s="3"/>
      <c r="N25" s="3"/>
      <c r="O25" s="3"/>
      <c r="P25" s="3"/>
      <c r="Q25" s="3"/>
      <c r="R25" s="3"/>
      <c r="S25" s="3"/>
      <c r="T25" s="3"/>
      <c r="V25" s="3"/>
      <c r="W25" s="3"/>
      <c r="X25" s="3"/>
      <c r="Y25" s="3"/>
      <c r="Z25" s="3"/>
      <c r="AA25" s="3"/>
      <c r="AE25" s="3"/>
      <c r="AF25" s="3"/>
      <c r="AG25" s="3"/>
      <c r="AH25" s="3"/>
      <c r="AI25" s="3"/>
      <c r="AJ25" s="3"/>
    </row>
    <row r="26" spans="1:38" x14ac:dyDescent="0.35">
      <c r="A26" s="1" t="s">
        <v>31</v>
      </c>
    </row>
    <row r="27" spans="1:38" x14ac:dyDescent="0.35">
      <c r="A27" s="1" t="s">
        <v>9</v>
      </c>
      <c r="B27" s="1" t="s">
        <v>2</v>
      </c>
      <c r="C27" s="1" t="s">
        <v>3</v>
      </c>
      <c r="E27" s="1" t="s">
        <v>4</v>
      </c>
      <c r="F27" s="1" t="s">
        <v>2</v>
      </c>
      <c r="G27" s="1" t="s">
        <v>3</v>
      </c>
      <c r="I27" s="1" t="s">
        <v>5</v>
      </c>
      <c r="J27" s="1" t="s">
        <v>2</v>
      </c>
      <c r="K27" s="1" t="s">
        <v>3</v>
      </c>
      <c r="M27" s="1" t="s">
        <v>6</v>
      </c>
      <c r="V27" s="1" t="s">
        <v>7</v>
      </c>
      <c r="AE27" s="1" t="s">
        <v>8</v>
      </c>
    </row>
    <row r="28" spans="1:38" x14ac:dyDescent="0.35">
      <c r="A28" s="1">
        <v>1.8682091471737827</v>
      </c>
      <c r="B28" s="1">
        <v>2.085587369000951</v>
      </c>
      <c r="C28" s="1">
        <v>6.6251153340318267E-2</v>
      </c>
      <c r="E28" s="1">
        <v>3.944964806640447</v>
      </c>
      <c r="F28" s="1">
        <v>4.2858592913039537</v>
      </c>
      <c r="G28" s="1">
        <v>0.16872807778303378</v>
      </c>
      <c r="I28" s="1">
        <v>1.4386186206360092</v>
      </c>
      <c r="J28" s="1">
        <v>1.452920235102394</v>
      </c>
      <c r="K28" s="1">
        <v>3.1430180631021515E-2</v>
      </c>
      <c r="M28" s="1" t="s">
        <v>9</v>
      </c>
      <c r="V28" s="1" t="s">
        <v>4</v>
      </c>
      <c r="AE28" s="1" t="s">
        <v>5</v>
      </c>
    </row>
    <row r="29" spans="1:38" ht="16" thickBot="1" x14ac:dyDescent="0.4">
      <c r="A29" s="1">
        <v>2.2014932851536368</v>
      </c>
      <c r="E29" s="1">
        <v>4.2315357333790899</v>
      </c>
      <c r="I29" s="1">
        <v>1.5302036773993697</v>
      </c>
      <c r="M29" s="1" t="s">
        <v>10</v>
      </c>
      <c r="P29" s="1" t="s">
        <v>11</v>
      </c>
      <c r="Q29" s="1">
        <v>0.05</v>
      </c>
      <c r="V29" s="1" t="s">
        <v>10</v>
      </c>
      <c r="Y29" s="1" t="s">
        <v>11</v>
      </c>
      <c r="Z29" s="1">
        <v>0.05</v>
      </c>
      <c r="AE29" s="1" t="s">
        <v>10</v>
      </c>
      <c r="AH29" s="1" t="s">
        <v>11</v>
      </c>
      <c r="AI29" s="1">
        <v>0.05</v>
      </c>
    </row>
    <row r="30" spans="1:38" ht="16" thickTop="1" x14ac:dyDescent="0.35">
      <c r="A30" s="1">
        <v>2.3090467648114394</v>
      </c>
      <c r="E30" s="1">
        <v>4.9447355940595532</v>
      </c>
      <c r="I30" s="1">
        <v>1.5468113895926758</v>
      </c>
      <c r="M30" s="2" t="s">
        <v>12</v>
      </c>
      <c r="N30" s="2" t="s">
        <v>13</v>
      </c>
      <c r="O30" s="2" t="s">
        <v>14</v>
      </c>
      <c r="P30" s="2" t="s">
        <v>15</v>
      </c>
      <c r="Q30" s="2" t="s">
        <v>16</v>
      </c>
      <c r="R30" s="2" t="s">
        <v>17</v>
      </c>
      <c r="S30" s="2" t="s">
        <v>18</v>
      </c>
      <c r="T30" s="2" t="s">
        <v>19</v>
      </c>
      <c r="V30" s="2" t="s">
        <v>12</v>
      </c>
      <c r="W30" s="2" t="s">
        <v>13</v>
      </c>
      <c r="X30" s="2" t="s">
        <v>14</v>
      </c>
      <c r="Y30" s="2" t="s">
        <v>15</v>
      </c>
      <c r="Z30" s="2" t="s">
        <v>16</v>
      </c>
      <c r="AA30" s="2" t="s">
        <v>17</v>
      </c>
      <c r="AB30" s="2" t="s">
        <v>18</v>
      </c>
      <c r="AC30" s="2" t="s">
        <v>19</v>
      </c>
      <c r="AE30" s="2" t="s">
        <v>12</v>
      </c>
      <c r="AF30" s="2" t="s">
        <v>13</v>
      </c>
      <c r="AG30" s="2" t="s">
        <v>14</v>
      </c>
      <c r="AH30" s="2" t="s">
        <v>15</v>
      </c>
      <c r="AI30" s="2" t="s">
        <v>16</v>
      </c>
      <c r="AJ30" s="2" t="s">
        <v>17</v>
      </c>
      <c r="AK30" s="2" t="s">
        <v>18</v>
      </c>
      <c r="AL30" s="2" t="s">
        <v>19</v>
      </c>
    </row>
    <row r="31" spans="1:38" x14ac:dyDescent="0.35">
      <c r="A31" s="1">
        <v>1.7933303893700332</v>
      </c>
      <c r="E31" s="1">
        <v>4.082019743606252</v>
      </c>
      <c r="I31" s="1">
        <v>1.4414849121534294</v>
      </c>
      <c r="M31" s="1">
        <f>COUNT(A28:A36)</f>
        <v>9</v>
      </c>
      <c r="N31" s="1">
        <f>AVERAGE(A28:A36)</f>
        <v>2.085587369000951</v>
      </c>
      <c r="O31" s="1">
        <f>STDEV(A28:A36)</f>
        <v>0.19875346002095479</v>
      </c>
      <c r="P31" s="1">
        <f>O31/SQRT(M31)</f>
        <v>6.6251153340318267E-2</v>
      </c>
      <c r="Q31" s="1">
        <f>(N31-Q33)/P31</f>
        <v>23.932977602006737</v>
      </c>
      <c r="R31" s="1">
        <f>M31-1</f>
        <v>8</v>
      </c>
      <c r="S31" s="1">
        <f>ABS(N31-Q33)/O31</f>
        <v>7.9776592006689135</v>
      </c>
      <c r="T31" s="1">
        <f>SQRT(Q31^2/(Q31^2+R31))</f>
        <v>0.99308891691162504</v>
      </c>
      <c r="V31" s="1">
        <f>COUNT(E28:E36)</f>
        <v>9</v>
      </c>
      <c r="W31" s="1">
        <f>AVERAGE(E28:E36)</f>
        <v>4.2858592913039537</v>
      </c>
      <c r="X31" s="1">
        <f>STDEV(E28:E36)</f>
        <v>0.50618423334910134</v>
      </c>
      <c r="Y31" s="1">
        <f>X31/SQRT(V31)</f>
        <v>0.16872807778303378</v>
      </c>
      <c r="Z31" s="1">
        <f>(W31-Z33)/Y31</f>
        <v>-10.159190641051737</v>
      </c>
      <c r="AA31" s="1">
        <f>V31-1</f>
        <v>8</v>
      </c>
      <c r="AB31" s="1">
        <f>ABS(W31-Z33)/X31</f>
        <v>3.3863968803505791</v>
      </c>
      <c r="AC31" s="1">
        <f>SQRT(Z31^2/(Z31^2+AA31))</f>
        <v>0.96336051200635586</v>
      </c>
      <c r="AE31" s="1">
        <f>COUNT(I28:I36)</f>
        <v>9</v>
      </c>
      <c r="AF31" s="1">
        <f>AVERAGE(I28:I36)</f>
        <v>1.452920235102394</v>
      </c>
      <c r="AG31" s="1">
        <f>STDEV(I28:I36)</f>
        <v>9.4290541893064544E-2</v>
      </c>
      <c r="AH31" s="1">
        <f>AG31/SQRT(AE31)</f>
        <v>3.1430180631021515E-2</v>
      </c>
      <c r="AI31" s="1">
        <f>(AF31-AI33)/AH31</f>
        <v>14.410360551837325</v>
      </c>
      <c r="AJ31" s="1">
        <f>AE31-1</f>
        <v>8</v>
      </c>
      <c r="AK31" s="1">
        <f>ABS(AF31-AI33)/AG31</f>
        <v>4.8034535172791086</v>
      </c>
      <c r="AL31" s="1">
        <f>SQRT(AI31^2/(AI31^2+AJ31))</f>
        <v>0.9812768786069378</v>
      </c>
    </row>
    <row r="32" spans="1:38" x14ac:dyDescent="0.35">
      <c r="A32" s="1">
        <v>2.1132563322648363</v>
      </c>
      <c r="E32" s="1">
        <v>4.378546642635011</v>
      </c>
      <c r="I32" s="1">
        <v>1.5332524422057892</v>
      </c>
      <c r="M32" s="3"/>
      <c r="N32" s="3"/>
      <c r="O32" s="3"/>
      <c r="P32" s="3"/>
      <c r="Q32" s="3"/>
      <c r="R32" s="3"/>
      <c r="S32" s="3"/>
      <c r="T32" s="3"/>
      <c r="V32" s="3"/>
      <c r="W32" s="3"/>
      <c r="X32" s="3"/>
      <c r="Y32" s="3"/>
      <c r="Z32" s="3"/>
      <c r="AA32" s="3"/>
      <c r="AB32" s="3"/>
      <c r="AC32" s="3"/>
      <c r="AE32" s="3"/>
      <c r="AF32" s="3"/>
      <c r="AG32" s="3"/>
      <c r="AH32" s="3"/>
      <c r="AI32" s="3"/>
      <c r="AJ32" s="3"/>
      <c r="AK32" s="3"/>
      <c r="AL32" s="3"/>
    </row>
    <row r="33" spans="1:38" ht="16" thickBot="1" x14ac:dyDescent="0.4">
      <c r="A33" s="1">
        <v>2.216499014619012</v>
      </c>
      <c r="E33" s="1">
        <v>5.1165243066015895</v>
      </c>
      <c r="I33" s="1">
        <v>1.5498932434637722</v>
      </c>
      <c r="M33" s="1" t="s">
        <v>20</v>
      </c>
      <c r="P33" s="1" t="s">
        <v>21</v>
      </c>
      <c r="Q33" s="1">
        <v>0.5</v>
      </c>
      <c r="V33" s="1" t="s">
        <v>20</v>
      </c>
      <c r="Y33" s="1" t="s">
        <v>21</v>
      </c>
      <c r="Z33" s="1">
        <v>6</v>
      </c>
      <c r="AE33" s="1" t="s">
        <v>20</v>
      </c>
      <c r="AH33" s="1" t="s">
        <v>21</v>
      </c>
      <c r="AI33" s="1">
        <v>1</v>
      </c>
    </row>
    <row r="34" spans="1:38" ht="16" thickTop="1" x14ac:dyDescent="0.35">
      <c r="A34" s="1">
        <v>1.8359051060058678</v>
      </c>
      <c r="E34" s="1">
        <v>3.570099373762984</v>
      </c>
      <c r="I34" s="1">
        <v>1.2858196226239289</v>
      </c>
      <c r="M34" s="2" t="s">
        <v>22</v>
      </c>
      <c r="N34" s="2" t="s">
        <v>23</v>
      </c>
      <c r="O34" s="2" t="s">
        <v>24</v>
      </c>
      <c r="P34" s="2" t="s">
        <v>25</v>
      </c>
      <c r="Q34" s="2" t="s">
        <v>26</v>
      </c>
      <c r="R34" s="2" t="s">
        <v>27</v>
      </c>
      <c r="V34" s="2" t="s">
        <v>22</v>
      </c>
      <c r="W34" s="2" t="s">
        <v>23</v>
      </c>
      <c r="X34" s="2" t="s">
        <v>24</v>
      </c>
      <c r="Y34" s="2" t="s">
        <v>25</v>
      </c>
      <c r="Z34" s="2" t="s">
        <v>26</v>
      </c>
      <c r="AA34" s="2" t="s">
        <v>27</v>
      </c>
      <c r="AE34" s="2" t="s">
        <v>22</v>
      </c>
      <c r="AF34" s="2" t="s">
        <v>23</v>
      </c>
      <c r="AG34" s="2" t="s">
        <v>24</v>
      </c>
      <c r="AH34" s="2" t="s">
        <v>25</v>
      </c>
      <c r="AI34" s="2" t="s">
        <v>26</v>
      </c>
      <c r="AJ34" s="2" t="s">
        <v>27</v>
      </c>
    </row>
    <row r="35" spans="1:38" x14ac:dyDescent="0.35">
      <c r="A35" s="1">
        <v>2.1634262786720142</v>
      </c>
      <c r="E35" s="1">
        <v>3.8294392503484915</v>
      </c>
      <c r="I35" s="1">
        <v>1.3676772195132232</v>
      </c>
      <c r="M35" s="1" t="s">
        <v>28</v>
      </c>
      <c r="N35" s="1">
        <f>TDIST(ABS(Q31),R31,1)</f>
        <v>4.9490998307277221E-9</v>
      </c>
      <c r="O35" s="1">
        <f>TINV(Q29*2,R31)</f>
        <v>1.8595480375308981</v>
      </c>
      <c r="R35" s="4" t="str">
        <f>IF(N35&lt;Q29,"yes","no")</f>
        <v>yes</v>
      </c>
      <c r="V35" s="1" t="s">
        <v>28</v>
      </c>
      <c r="W35" s="1">
        <f>TDIST(ABS(Z31),AA31,1)</f>
        <v>3.771564755443643E-6</v>
      </c>
      <c r="X35" s="1">
        <f>TINV(Z29*2,AA31)</f>
        <v>1.8595480375308981</v>
      </c>
      <c r="AA35" s="4" t="str">
        <f>IF(W35&lt;Z29,"yes","no")</f>
        <v>yes</v>
      </c>
      <c r="AE35" s="1" t="s">
        <v>28</v>
      </c>
      <c r="AF35" s="1">
        <f>TDIST(ABS(AI31),AJ31,1)</f>
        <v>2.6282690850620773E-7</v>
      </c>
      <c r="AG35" s="1">
        <f>TINV(AI29*2,AJ31)</f>
        <v>1.8595480375308981</v>
      </c>
      <c r="AJ35" s="4" t="str">
        <f>IF(AF35&lt;AI29,"yes","no")</f>
        <v>yes</v>
      </c>
    </row>
    <row r="36" spans="1:38" x14ac:dyDescent="0.35">
      <c r="A36" s="1">
        <v>2.2691200029379353</v>
      </c>
      <c r="E36" s="1">
        <v>4.4748681707021625</v>
      </c>
      <c r="I36" s="1">
        <v>1.3825209883333451</v>
      </c>
      <c r="M36" s="1" t="s">
        <v>29</v>
      </c>
      <c r="N36" s="1">
        <f>TDIST(ABS(Q31),R31,2)</f>
        <v>9.8981996614554443E-9</v>
      </c>
      <c r="O36" s="1">
        <f>TINV(Q29,R31)</f>
        <v>2.3060041352041671</v>
      </c>
      <c r="P36" s="1">
        <f>N31-O36*P31</f>
        <v>1.9328119354361317</v>
      </c>
      <c r="Q36" s="1">
        <f>N31+O36*P31</f>
        <v>2.2383628025657702</v>
      </c>
      <c r="R36" s="4" t="str">
        <f>IF(N36&lt;Q29,"yes","no")</f>
        <v>yes</v>
      </c>
      <c r="V36" s="1" t="s">
        <v>29</v>
      </c>
      <c r="W36" s="1">
        <f>TDIST(ABS(Z31),AA31,2)</f>
        <v>7.543129510887286E-6</v>
      </c>
      <c r="X36" s="1">
        <f>TINV(Z29,AA31)</f>
        <v>2.3060041352041671</v>
      </c>
      <c r="Y36" s="1">
        <f>W31-X36*Y31</f>
        <v>3.8967716462112274</v>
      </c>
      <c r="Z36" s="1">
        <f>W31+X36*Y31</f>
        <v>4.6749469363966796</v>
      </c>
      <c r="AA36" s="4" t="str">
        <f>IF(W36&lt;Z29,"yes","no")</f>
        <v>yes</v>
      </c>
      <c r="AE36" s="1" t="s">
        <v>29</v>
      </c>
      <c r="AF36" s="1">
        <f>TDIST(ABS(AI31),AJ31,2)</f>
        <v>5.2565381701241547E-7</v>
      </c>
      <c r="AG36" s="1">
        <f>TINV(AI29,AJ31)</f>
        <v>2.3060041352041671</v>
      </c>
      <c r="AH36" s="1">
        <f>AF31-AG36*AH31</f>
        <v>1.3804421085970444</v>
      </c>
      <c r="AI36" s="1">
        <f>AF31+AG36*AH31</f>
        <v>1.5253983616077436</v>
      </c>
      <c r="AJ36" s="4" t="str">
        <f>IF(AF36&lt;AI29,"yes","no")</f>
        <v>yes</v>
      </c>
    </row>
    <row r="37" spans="1:38" x14ac:dyDescent="0.35">
      <c r="M37" s="3"/>
      <c r="N37" s="3"/>
      <c r="O37" s="3"/>
      <c r="P37" s="3"/>
      <c r="Q37" s="3"/>
      <c r="R37" s="3"/>
      <c r="V37" s="3"/>
      <c r="W37" s="3"/>
      <c r="X37" s="3"/>
      <c r="Y37" s="3"/>
      <c r="Z37" s="3"/>
      <c r="AA37" s="3"/>
      <c r="AE37" s="3"/>
      <c r="AF37" s="3"/>
      <c r="AG37" s="3"/>
      <c r="AH37" s="3"/>
      <c r="AI37" s="3"/>
      <c r="AJ37" s="3"/>
    </row>
    <row r="38" spans="1:38" x14ac:dyDescent="0.35">
      <c r="A38" s="1" t="s">
        <v>32</v>
      </c>
    </row>
    <row r="39" spans="1:38" x14ac:dyDescent="0.35">
      <c r="A39" s="1" t="s">
        <v>9</v>
      </c>
      <c r="B39" s="1" t="s">
        <v>2</v>
      </c>
      <c r="C39" s="1" t="s">
        <v>3</v>
      </c>
      <c r="E39" s="1" t="s">
        <v>4</v>
      </c>
      <c r="F39" s="1" t="s">
        <v>2</v>
      </c>
      <c r="G39" s="1" t="s">
        <v>3</v>
      </c>
      <c r="I39" s="1" t="s">
        <v>5</v>
      </c>
      <c r="J39" s="1" t="s">
        <v>2</v>
      </c>
      <c r="K39" s="1" t="s">
        <v>3</v>
      </c>
      <c r="M39" s="1" t="s">
        <v>6</v>
      </c>
      <c r="V39" s="1" t="s">
        <v>7</v>
      </c>
      <c r="AE39" s="1" t="s">
        <v>8</v>
      </c>
    </row>
    <row r="40" spans="1:38" x14ac:dyDescent="0.35">
      <c r="A40" s="1">
        <v>2.8247245963758867</v>
      </c>
      <c r="B40" s="1">
        <v>3.7049104950311094</v>
      </c>
      <c r="C40" s="1">
        <v>0.2178385784815754</v>
      </c>
      <c r="E40" s="1">
        <v>2.6343426038561222</v>
      </c>
      <c r="F40" s="1">
        <v>3.6917708708056511</v>
      </c>
      <c r="G40" s="1">
        <v>0.32772398321501511</v>
      </c>
      <c r="I40" s="1">
        <v>1.2444217466572907</v>
      </c>
      <c r="J40" s="1">
        <v>1.417559561885992</v>
      </c>
      <c r="K40" s="1">
        <v>6.3255932590788558E-2</v>
      </c>
      <c r="M40" s="1" t="s">
        <v>9</v>
      </c>
      <c r="V40" s="1" t="s">
        <v>4</v>
      </c>
      <c r="AE40" s="1" t="s">
        <v>5</v>
      </c>
    </row>
    <row r="41" spans="1:38" ht="16" thickBot="1" x14ac:dyDescent="0.4">
      <c r="A41" s="1">
        <v>4.258625946927844</v>
      </c>
      <c r="E41" s="1">
        <v>4.3971007374165705</v>
      </c>
      <c r="I41" s="1">
        <v>1.3384180504420877</v>
      </c>
      <c r="M41" s="1" t="s">
        <v>10</v>
      </c>
      <c r="P41" s="1" t="s">
        <v>11</v>
      </c>
      <c r="Q41" s="1">
        <v>0.05</v>
      </c>
      <c r="V41" s="1" t="s">
        <v>10</v>
      </c>
      <c r="Y41" s="1" t="s">
        <v>11</v>
      </c>
      <c r="Z41" s="1">
        <v>0.05</v>
      </c>
      <c r="AE41" s="1" t="s">
        <v>10</v>
      </c>
      <c r="AH41" s="1" t="s">
        <v>11</v>
      </c>
      <c r="AI41" s="1">
        <v>0.05</v>
      </c>
    </row>
    <row r="42" spans="1:38" ht="16" thickTop="1" x14ac:dyDescent="0.35">
      <c r="A42" s="1">
        <v>3.6426560714089735</v>
      </c>
      <c r="E42" s="1">
        <v>3.5645768014956358</v>
      </c>
      <c r="I42" s="1">
        <v>1.2154698001983051</v>
      </c>
      <c r="M42" s="2" t="s">
        <v>12</v>
      </c>
      <c r="N42" s="2" t="s">
        <v>13</v>
      </c>
      <c r="O42" s="2" t="s">
        <v>14</v>
      </c>
      <c r="P42" s="2" t="s">
        <v>15</v>
      </c>
      <c r="Q42" s="2" t="s">
        <v>16</v>
      </c>
      <c r="R42" s="2" t="s">
        <v>17</v>
      </c>
      <c r="S42" s="2" t="s">
        <v>18</v>
      </c>
      <c r="T42" s="2" t="s">
        <v>19</v>
      </c>
      <c r="V42" s="2" t="s">
        <v>12</v>
      </c>
      <c r="W42" s="2" t="s">
        <v>13</v>
      </c>
      <c r="X42" s="2" t="s">
        <v>14</v>
      </c>
      <c r="Y42" s="2" t="s">
        <v>15</v>
      </c>
      <c r="Z42" s="2" t="s">
        <v>16</v>
      </c>
      <c r="AA42" s="2" t="s">
        <v>17</v>
      </c>
      <c r="AB42" s="2" t="s">
        <v>18</v>
      </c>
      <c r="AC42" s="2" t="s">
        <v>19</v>
      </c>
      <c r="AE42" s="2" t="s">
        <v>12</v>
      </c>
      <c r="AF42" s="2" t="s">
        <v>13</v>
      </c>
      <c r="AG42" s="2" t="s">
        <v>14</v>
      </c>
      <c r="AH42" s="2" t="s">
        <v>15</v>
      </c>
      <c r="AI42" s="2" t="s">
        <v>16</v>
      </c>
      <c r="AJ42" s="2" t="s">
        <v>17</v>
      </c>
      <c r="AK42" s="2" t="s">
        <v>18</v>
      </c>
      <c r="AL42" s="2" t="s">
        <v>19</v>
      </c>
    </row>
    <row r="43" spans="1:38" x14ac:dyDescent="0.35">
      <c r="A43" s="1">
        <v>3.0018131760031737</v>
      </c>
      <c r="E43" s="1">
        <v>3.286330240748685</v>
      </c>
      <c r="I43" s="1">
        <v>1.6248492240225811</v>
      </c>
      <c r="M43" s="1">
        <f>COUNT(A40:A48)</f>
        <v>9</v>
      </c>
      <c r="N43" s="1">
        <f>AVERAGE(A40:A48)</f>
        <v>3.7049104950311094</v>
      </c>
      <c r="O43" s="1">
        <f>STDEV(A40:A48)</f>
        <v>0.65351573544472619</v>
      </c>
      <c r="P43" s="1">
        <f>O43/SQRT(M43)</f>
        <v>0.2178385784815754</v>
      </c>
      <c r="Q43" s="1">
        <f>(N43-Q45)/P43</f>
        <v>14.712318255887711</v>
      </c>
      <c r="R43" s="1">
        <f>M43-1</f>
        <v>8</v>
      </c>
      <c r="S43" s="1">
        <f>ABS(N43-Q45)/O43</f>
        <v>4.9041060852959033</v>
      </c>
      <c r="T43" s="1">
        <f>SQRT(Q43^2/(Q43^2+R43))</f>
        <v>0.98201715080159235</v>
      </c>
      <c r="V43" s="1">
        <f>COUNT(E40:E48)</f>
        <v>9</v>
      </c>
      <c r="W43" s="1">
        <f>AVERAGE(E40:E48)</f>
        <v>3.6917708708056511</v>
      </c>
      <c r="X43" s="1">
        <f>STDEV(E40:E48)</f>
        <v>0.9831719496450454</v>
      </c>
      <c r="Y43" s="1">
        <f>X43/SQRT(V43)</f>
        <v>0.32772398321501511</v>
      </c>
      <c r="Z43" s="1">
        <f>(W43-Z45)/Y43</f>
        <v>-7.0432108951878325</v>
      </c>
      <c r="AA43" s="1">
        <f>V43-1</f>
        <v>8</v>
      </c>
      <c r="AB43" s="1">
        <f>ABS(W43-Z45)/X43</f>
        <v>2.347736965062611</v>
      </c>
      <c r="AC43" s="1">
        <f>SQRT(Z43^2/(Z43^2+AA43))</f>
        <v>0.92796958641177429</v>
      </c>
      <c r="AE43" s="1">
        <f>COUNT(I40:I48)</f>
        <v>9</v>
      </c>
      <c r="AF43" s="1">
        <f>AVERAGE(I40:I48)</f>
        <v>1.417559561885992</v>
      </c>
      <c r="AG43" s="1">
        <f>STDEV(I40:I48)</f>
        <v>0.18976779777236566</v>
      </c>
      <c r="AH43" s="1">
        <f>AG43/SQRT(AE43)</f>
        <v>6.3255932590788558E-2</v>
      </c>
      <c r="AI43" s="1">
        <f>(AF43-AI45)/AH43</f>
        <v>6.6011130463800596</v>
      </c>
      <c r="AJ43" s="1">
        <f>AE43-1</f>
        <v>8</v>
      </c>
      <c r="AK43" s="1">
        <f>ABS(AF43-AI45)/AG43</f>
        <v>2.20037101546002</v>
      </c>
      <c r="AL43" s="1">
        <f>SQRT(AI43^2/(AI43^2+AJ43))</f>
        <v>0.91917635209856774</v>
      </c>
    </row>
    <row r="44" spans="1:38" x14ac:dyDescent="0.35">
      <c r="A44" s="1">
        <v>4.5256091498471447</v>
      </c>
      <c r="E44" s="1">
        <v>5.4853628771892415</v>
      </c>
      <c r="I44" s="1">
        <v>1.7475807832194326</v>
      </c>
      <c r="M44" s="3"/>
      <c r="N44" s="3"/>
      <c r="O44" s="3"/>
      <c r="P44" s="3"/>
      <c r="Q44" s="3"/>
      <c r="R44" s="3"/>
      <c r="S44" s="3"/>
      <c r="T44" s="3"/>
      <c r="V44" s="3"/>
      <c r="W44" s="3"/>
      <c r="X44" s="3"/>
      <c r="Y44" s="3"/>
      <c r="Z44" s="3"/>
      <c r="AA44" s="3"/>
      <c r="AB44" s="3"/>
      <c r="AC44" s="3"/>
      <c r="AE44" s="3"/>
      <c r="AF44" s="3"/>
      <c r="AG44" s="3"/>
      <c r="AH44" s="3"/>
      <c r="AI44" s="3"/>
      <c r="AJ44" s="3"/>
      <c r="AK44" s="3"/>
      <c r="AL44" s="3"/>
    </row>
    <row r="45" spans="1:38" ht="16" thickBot="1" x14ac:dyDescent="0.4">
      <c r="A45" s="1">
        <v>3.8710226847716198</v>
      </c>
      <c r="E45" s="1">
        <v>4.4467931092481869</v>
      </c>
      <c r="I45" s="1">
        <v>1.587046487238055</v>
      </c>
      <c r="M45" s="1" t="s">
        <v>20</v>
      </c>
      <c r="P45" s="1" t="s">
        <v>21</v>
      </c>
      <c r="Q45" s="1">
        <v>0.5</v>
      </c>
      <c r="V45" s="1" t="s">
        <v>20</v>
      </c>
      <c r="Y45" s="1" t="s">
        <v>21</v>
      </c>
      <c r="Z45" s="1">
        <v>6</v>
      </c>
      <c r="AE45" s="1" t="s">
        <v>20</v>
      </c>
      <c r="AH45" s="1" t="s">
        <v>21</v>
      </c>
      <c r="AI45" s="1">
        <v>1</v>
      </c>
    </row>
    <row r="46" spans="1:38" ht="16" thickTop="1" x14ac:dyDescent="0.35">
      <c r="A46" s="1">
        <v>2.9547514443340197</v>
      </c>
      <c r="E46" s="1">
        <v>2.3398346306931117</v>
      </c>
      <c r="I46" s="1">
        <v>1.3105824897203748</v>
      </c>
      <c r="M46" s="2" t="s">
        <v>22</v>
      </c>
      <c r="N46" s="2" t="s">
        <v>23</v>
      </c>
      <c r="O46" s="2" t="s">
        <v>24</v>
      </c>
      <c r="P46" s="2" t="s">
        <v>25</v>
      </c>
      <c r="Q46" s="2" t="s">
        <v>26</v>
      </c>
      <c r="R46" s="2" t="s">
        <v>27</v>
      </c>
      <c r="V46" s="2" t="s">
        <v>22</v>
      </c>
      <c r="W46" s="2" t="s">
        <v>23</v>
      </c>
      <c r="X46" s="2" t="s">
        <v>24</v>
      </c>
      <c r="Y46" s="2" t="s">
        <v>25</v>
      </c>
      <c r="Z46" s="2" t="s">
        <v>26</v>
      </c>
      <c r="AA46" s="2" t="s">
        <v>27</v>
      </c>
      <c r="AE46" s="2" t="s">
        <v>22</v>
      </c>
      <c r="AF46" s="2" t="s">
        <v>23</v>
      </c>
      <c r="AG46" s="2" t="s">
        <v>24</v>
      </c>
      <c r="AH46" s="2" t="s">
        <v>25</v>
      </c>
      <c r="AI46" s="2" t="s">
        <v>26</v>
      </c>
      <c r="AJ46" s="2" t="s">
        <v>27</v>
      </c>
    </row>
    <row r="47" spans="1:38" x14ac:dyDescent="0.35">
      <c r="A47" s="1">
        <v>4.4546576978540013</v>
      </c>
      <c r="E47" s="1">
        <v>3.9055241201327915</v>
      </c>
      <c r="I47" s="1">
        <v>1.4095761871301953</v>
      </c>
      <c r="M47" s="1" t="s">
        <v>28</v>
      </c>
      <c r="N47" s="1">
        <f>TDIST(ABS(Q43),R43,1)</f>
        <v>2.2386140790848684E-7</v>
      </c>
      <c r="O47" s="1">
        <f>TINV(Q41*2,R43)</f>
        <v>1.8595480375308981</v>
      </c>
      <c r="R47" s="4" t="str">
        <f>IF(N47&lt;Q41,"yes","no")</f>
        <v>yes</v>
      </c>
      <c r="V47" s="1" t="s">
        <v>28</v>
      </c>
      <c r="W47" s="1">
        <f>TDIST(ABS(Z43),AA43,1)</f>
        <v>5.394724542461963E-5</v>
      </c>
      <c r="X47" s="1">
        <f>TINV(Z41*2,AA43)</f>
        <v>1.8595480375308981</v>
      </c>
      <c r="AA47" s="4" t="str">
        <f>IF(W47&lt;Z41,"yes","no")</f>
        <v>yes</v>
      </c>
      <c r="AE47" s="1" t="s">
        <v>28</v>
      </c>
      <c r="AF47" s="1">
        <f>TDIST(ABS(AI43),AJ43,1)</f>
        <v>8.4595088417572931E-5</v>
      </c>
      <c r="AG47" s="1">
        <f>TINV(AI41*2,AJ43)</f>
        <v>1.8595480375308981</v>
      </c>
      <c r="AJ47" s="4" t="str">
        <f>IF(AF47&lt;AI41,"yes","no")</f>
        <v>yes</v>
      </c>
    </row>
    <row r="48" spans="1:38" x14ac:dyDescent="0.35">
      <c r="A48" s="1">
        <v>3.810333687757324</v>
      </c>
      <c r="E48" s="1">
        <v>3.1660727164705196</v>
      </c>
      <c r="I48" s="1">
        <v>1.2800912883456066</v>
      </c>
      <c r="M48" s="1" t="s">
        <v>29</v>
      </c>
      <c r="N48" s="1">
        <f>TDIST(ABS(Q43),R43,2)</f>
        <v>4.4772281581697369E-7</v>
      </c>
      <c r="O48" s="1">
        <f>TINV(Q41,R43)</f>
        <v>2.3060041352041671</v>
      </c>
      <c r="P48" s="1">
        <f>N43-O48*P43</f>
        <v>3.2025738322455988</v>
      </c>
      <c r="Q48" s="1">
        <f>N43+O48*P43</f>
        <v>4.20724715781662</v>
      </c>
      <c r="R48" s="4" t="str">
        <f>IF(N48&lt;Q41,"yes","no")</f>
        <v>yes</v>
      </c>
      <c r="V48" s="9" t="s">
        <v>29</v>
      </c>
      <c r="W48" s="9">
        <f>TDIST(ABS(Z43),AA43,2)</f>
        <v>1.0789449084923926E-4</v>
      </c>
      <c r="X48" s="9">
        <f>TINV(Z41,AA43)</f>
        <v>2.3060041352041671</v>
      </c>
      <c r="Y48" s="9">
        <f>W43-X48*Y43</f>
        <v>2.9360380103062451</v>
      </c>
      <c r="Z48" s="9">
        <f>W43+X48*Y43</f>
        <v>4.4475037313050567</v>
      </c>
      <c r="AA48" s="10" t="str">
        <f>IF(W48&lt;Z41,"yes","no")</f>
        <v>yes</v>
      </c>
      <c r="AB48" s="5"/>
      <c r="AC48" s="5"/>
      <c r="AD48" s="5"/>
      <c r="AE48" s="9" t="s">
        <v>29</v>
      </c>
      <c r="AF48" s="9">
        <f>TDIST(ABS(AI43),AJ43,2)</f>
        <v>1.6919017683514586E-4</v>
      </c>
      <c r="AG48" s="9">
        <f>TINV(AI41,AJ43)</f>
        <v>2.3060041352041671</v>
      </c>
      <c r="AH48" s="9">
        <f>AF43-AG48*AH43</f>
        <v>1.2716911197554375</v>
      </c>
      <c r="AI48" s="9">
        <f>AF43+AG48*AH43</f>
        <v>1.5634280040165465</v>
      </c>
      <c r="AJ48" s="10" t="str">
        <f>IF(AF48&lt;AI41,"yes","no")</f>
        <v>yes</v>
      </c>
    </row>
    <row r="49" spans="1:39" x14ac:dyDescent="0.35">
      <c r="Y49" s="5"/>
      <c r="Z49" s="5"/>
      <c r="AA49" s="5"/>
      <c r="AB49" s="5"/>
      <c r="AC49" s="5"/>
      <c r="AD49" s="5"/>
      <c r="AH49" s="5"/>
      <c r="AI49" s="5"/>
      <c r="AJ49" s="5"/>
      <c r="AK49" s="5"/>
      <c r="AL49" s="5"/>
      <c r="AM49" s="5"/>
    </row>
    <row r="51" spans="1:39" x14ac:dyDescent="0.35">
      <c r="A51" s="1" t="s">
        <v>33</v>
      </c>
    </row>
    <row r="53" spans="1:39" x14ac:dyDescent="0.35">
      <c r="A53" s="1" t="s">
        <v>34</v>
      </c>
      <c r="C53" s="1" t="s">
        <v>35</v>
      </c>
      <c r="G53" s="1" t="s">
        <v>36</v>
      </c>
      <c r="I53" s="1" t="s">
        <v>35</v>
      </c>
      <c r="M53" s="1" t="s">
        <v>37</v>
      </c>
      <c r="O53" s="1" t="s">
        <v>35</v>
      </c>
    </row>
    <row r="54" spans="1:39" x14ac:dyDescent="0.35">
      <c r="A54" s="1" t="s">
        <v>38</v>
      </c>
      <c r="G54" s="1" t="s">
        <v>39</v>
      </c>
      <c r="M54" s="1" t="s">
        <v>40</v>
      </c>
    </row>
    <row r="55" spans="1:39" x14ac:dyDescent="0.35">
      <c r="A55" s="1" t="s">
        <v>41</v>
      </c>
      <c r="C55" s="1" t="s">
        <v>42</v>
      </c>
      <c r="G55" s="1" t="s">
        <v>43</v>
      </c>
      <c r="I55" s="1" t="s">
        <v>42</v>
      </c>
      <c r="M55" s="1" t="s">
        <v>44</v>
      </c>
      <c r="O55" s="1" t="s">
        <v>45</v>
      </c>
    </row>
    <row r="57" spans="1:39" x14ac:dyDescent="0.35">
      <c r="A57" s="1" t="s">
        <v>46</v>
      </c>
      <c r="G57" s="1" t="s">
        <v>47</v>
      </c>
      <c r="M57" s="1" t="s">
        <v>48</v>
      </c>
    </row>
    <row r="58" spans="1:39" x14ac:dyDescent="0.35">
      <c r="A58" s="1" t="s">
        <v>49</v>
      </c>
      <c r="G58" s="1" t="s">
        <v>49</v>
      </c>
      <c r="M58" s="1" t="s">
        <v>49</v>
      </c>
    </row>
    <row r="59" spans="1:39" x14ac:dyDescent="0.35">
      <c r="A59" s="1" t="s">
        <v>50</v>
      </c>
      <c r="C59" s="1" t="s">
        <v>51</v>
      </c>
      <c r="G59" s="1" t="s">
        <v>52</v>
      </c>
      <c r="I59" s="1" t="s">
        <v>53</v>
      </c>
      <c r="M59" s="1" t="s">
        <v>54</v>
      </c>
      <c r="O59" s="1" t="s">
        <v>53</v>
      </c>
    </row>
    <row r="60" spans="1:39" x14ac:dyDescent="0.35">
      <c r="A60" s="1" t="s">
        <v>55</v>
      </c>
      <c r="C60" s="1" t="s">
        <v>53</v>
      </c>
      <c r="G60" s="1" t="s">
        <v>56</v>
      </c>
      <c r="I60" s="1" t="s">
        <v>53</v>
      </c>
      <c r="M60" s="1" t="s">
        <v>57</v>
      </c>
      <c r="O60" s="1" t="s">
        <v>53</v>
      </c>
    </row>
    <row r="61" spans="1:39" x14ac:dyDescent="0.35">
      <c r="A61" s="1" t="s">
        <v>58</v>
      </c>
      <c r="C61" s="1" t="s">
        <v>53</v>
      </c>
      <c r="G61" s="1" t="s">
        <v>59</v>
      </c>
      <c r="I61" s="1" t="s">
        <v>53</v>
      </c>
      <c r="M61" s="1" t="s">
        <v>60</v>
      </c>
      <c r="O61" s="1" t="s">
        <v>53</v>
      </c>
    </row>
    <row r="62" spans="1:39" x14ac:dyDescent="0.35">
      <c r="A62" s="1" t="s">
        <v>61</v>
      </c>
      <c r="C62" s="1" t="s">
        <v>53</v>
      </c>
      <c r="G62" s="1" t="s">
        <v>62</v>
      </c>
      <c r="I62" s="1" t="s">
        <v>53</v>
      </c>
      <c r="M62" s="1" t="s">
        <v>63</v>
      </c>
      <c r="O62" s="1" t="s">
        <v>53</v>
      </c>
    </row>
    <row r="64" spans="1:39" x14ac:dyDescent="0.35">
      <c r="A64" s="1" t="s">
        <v>64</v>
      </c>
      <c r="G64" s="1" t="s">
        <v>65</v>
      </c>
      <c r="M64" s="1" t="s">
        <v>66</v>
      </c>
    </row>
    <row r="65" spans="1:15" x14ac:dyDescent="0.35">
      <c r="A65" s="1" t="s">
        <v>67</v>
      </c>
      <c r="C65" s="1" t="s">
        <v>68</v>
      </c>
      <c r="G65" s="1" t="s">
        <v>69</v>
      </c>
      <c r="I65" s="1" t="s">
        <v>68</v>
      </c>
      <c r="M65" s="1" t="s">
        <v>70</v>
      </c>
      <c r="O65" s="1" t="s">
        <v>71</v>
      </c>
    </row>
    <row r="67" spans="1:15" x14ac:dyDescent="0.35">
      <c r="A67" s="1" t="s">
        <v>72</v>
      </c>
      <c r="G67" s="1" t="s">
        <v>73</v>
      </c>
      <c r="M67" s="1" t="s">
        <v>74</v>
      </c>
    </row>
    <row r="68" spans="1:15" x14ac:dyDescent="0.35">
      <c r="A68" s="1" t="s">
        <v>75</v>
      </c>
      <c r="G68" s="1" t="s">
        <v>75</v>
      </c>
      <c r="M68" s="1" t="s">
        <v>75</v>
      </c>
    </row>
    <row r="69" spans="1:15" x14ac:dyDescent="0.35">
      <c r="A69" s="1" t="s">
        <v>76</v>
      </c>
      <c r="C69" s="1" t="s">
        <v>77</v>
      </c>
      <c r="G69" s="1" t="s">
        <v>78</v>
      </c>
      <c r="I69" s="1" t="s">
        <v>79</v>
      </c>
      <c r="M69" s="1" t="s">
        <v>80</v>
      </c>
      <c r="O69" s="1" t="s">
        <v>77</v>
      </c>
    </row>
    <row r="70" spans="1:15" x14ac:dyDescent="0.35">
      <c r="A70" s="1" t="s">
        <v>81</v>
      </c>
      <c r="C70" s="1" t="s">
        <v>77</v>
      </c>
      <c r="G70" s="1" t="s">
        <v>82</v>
      </c>
      <c r="I70" s="1" t="s">
        <v>79</v>
      </c>
      <c r="M70" s="1" t="s">
        <v>83</v>
      </c>
      <c r="O70" s="1" t="s">
        <v>77</v>
      </c>
    </row>
    <row r="71" spans="1:15" x14ac:dyDescent="0.35">
      <c r="A71" s="1" t="s">
        <v>84</v>
      </c>
      <c r="C71" s="1" t="s">
        <v>79</v>
      </c>
      <c r="G71" s="1" t="s">
        <v>84</v>
      </c>
      <c r="I71" s="1" t="s">
        <v>79</v>
      </c>
      <c r="M71" s="1" t="s">
        <v>85</v>
      </c>
      <c r="O71" s="1" t="s">
        <v>77</v>
      </c>
    </row>
    <row r="72" spans="1:15" x14ac:dyDescent="0.35">
      <c r="A72" s="1" t="s">
        <v>86</v>
      </c>
      <c r="C72" s="1" t="s">
        <v>77</v>
      </c>
      <c r="G72" s="1" t="s">
        <v>87</v>
      </c>
      <c r="I72" s="1" t="s">
        <v>77</v>
      </c>
      <c r="M72" s="1" t="s">
        <v>88</v>
      </c>
      <c r="O72" s="1" t="s">
        <v>77</v>
      </c>
    </row>
    <row r="73" spans="1:15" x14ac:dyDescent="0.35">
      <c r="A73" s="1" t="s">
        <v>89</v>
      </c>
      <c r="C73" s="1" t="s">
        <v>79</v>
      </c>
      <c r="G73" s="1" t="s">
        <v>90</v>
      </c>
      <c r="I73" s="1" t="s">
        <v>79</v>
      </c>
      <c r="M73" s="1" t="s">
        <v>91</v>
      </c>
      <c r="O73" s="1" t="s">
        <v>77</v>
      </c>
    </row>
    <row r="74" spans="1:15" x14ac:dyDescent="0.35">
      <c r="A74" s="1" t="s">
        <v>92</v>
      </c>
      <c r="C74" s="1" t="s">
        <v>79</v>
      </c>
      <c r="G74" s="1" t="s">
        <v>93</v>
      </c>
      <c r="I74" s="1" t="s">
        <v>77</v>
      </c>
      <c r="M74" s="1" t="s">
        <v>94</v>
      </c>
      <c r="O74" s="1" t="s">
        <v>77</v>
      </c>
    </row>
    <row r="76" spans="1:15" x14ac:dyDescent="0.35">
      <c r="A76" s="1" t="s">
        <v>95</v>
      </c>
      <c r="G76" s="1" t="s">
        <v>96</v>
      </c>
      <c r="M76" s="1" t="s">
        <v>97</v>
      </c>
    </row>
    <row r="77" spans="1:15" x14ac:dyDescent="0.35">
      <c r="A77" s="1" t="s">
        <v>98</v>
      </c>
      <c r="G77" s="1" t="s">
        <v>98</v>
      </c>
      <c r="M77" s="1" t="s">
        <v>98</v>
      </c>
    </row>
    <row r="78" spans="1:15" x14ac:dyDescent="0.35">
      <c r="A78" s="1" t="s">
        <v>99</v>
      </c>
      <c r="C78" s="1" t="s">
        <v>77</v>
      </c>
      <c r="G78" s="1" t="s">
        <v>100</v>
      </c>
      <c r="I78" s="1" t="s">
        <v>79</v>
      </c>
      <c r="M78" s="1" t="s">
        <v>101</v>
      </c>
      <c r="O78" s="1" t="s">
        <v>77</v>
      </c>
    </row>
    <row r="79" spans="1:15" x14ac:dyDescent="0.35">
      <c r="A79" s="1" t="s">
        <v>102</v>
      </c>
      <c r="C79" s="1" t="s">
        <v>77</v>
      </c>
      <c r="G79" s="1" t="s">
        <v>103</v>
      </c>
      <c r="I79" s="1" t="s">
        <v>79</v>
      </c>
      <c r="M79" s="1" t="s">
        <v>104</v>
      </c>
      <c r="O79" s="1" t="s">
        <v>77</v>
      </c>
    </row>
    <row r="80" spans="1:15" x14ac:dyDescent="0.35">
      <c r="A80" s="1" t="s">
        <v>105</v>
      </c>
      <c r="C80" s="1" t="s">
        <v>79</v>
      </c>
      <c r="G80" s="1" t="s">
        <v>106</v>
      </c>
      <c r="I80" s="1" t="s">
        <v>79</v>
      </c>
      <c r="M80" s="1" t="s">
        <v>107</v>
      </c>
      <c r="O80" s="1" t="s">
        <v>77</v>
      </c>
    </row>
    <row r="81" spans="1:15" x14ac:dyDescent="0.35">
      <c r="A81" s="1" t="s">
        <v>108</v>
      </c>
      <c r="C81" s="1" t="s">
        <v>77</v>
      </c>
      <c r="G81" s="1" t="s">
        <v>109</v>
      </c>
      <c r="I81" s="1" t="s">
        <v>77</v>
      </c>
      <c r="M81" s="1" t="s">
        <v>110</v>
      </c>
      <c r="O81" s="1" t="s">
        <v>77</v>
      </c>
    </row>
    <row r="82" spans="1:15" x14ac:dyDescent="0.35">
      <c r="A82" s="1" t="s">
        <v>111</v>
      </c>
      <c r="C82" s="1" t="s">
        <v>79</v>
      </c>
      <c r="G82" s="1" t="s">
        <v>112</v>
      </c>
      <c r="I82" s="1" t="s">
        <v>79</v>
      </c>
      <c r="M82" s="1" t="s">
        <v>113</v>
      </c>
      <c r="O82" s="1" t="s">
        <v>77</v>
      </c>
    </row>
    <row r="83" spans="1:15" x14ac:dyDescent="0.35">
      <c r="A83" s="1" t="s">
        <v>114</v>
      </c>
      <c r="C83" s="1" t="s">
        <v>79</v>
      </c>
      <c r="G83" s="1" t="s">
        <v>115</v>
      </c>
      <c r="I83" s="1" t="s">
        <v>77</v>
      </c>
      <c r="M83" s="1" t="s">
        <v>116</v>
      </c>
      <c r="O83" s="1" t="s">
        <v>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</dc:creator>
  <cp:lastModifiedBy>Scott</cp:lastModifiedBy>
  <dcterms:created xsi:type="dcterms:W3CDTF">2019-01-15T19:15:11Z</dcterms:created>
  <dcterms:modified xsi:type="dcterms:W3CDTF">2019-02-23T01:08:54Z</dcterms:modified>
</cp:coreProperties>
</file>